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ajit/Desktop/Manuscript Research 2/Tomato GLY/Revision/Supporting Information/"/>
    </mc:Choice>
  </mc:AlternateContent>
  <xr:revisionPtr revIDLastSave="0" documentId="13_ncr:1_{22FC2FCD-9944-AA49-AFAF-26A399F3430F}" xr6:coauthVersionLast="47" xr6:coauthVersionMax="47" xr10:uidLastSave="{00000000-0000-0000-0000-000000000000}"/>
  <bookViews>
    <workbookView xWindow="0" yWindow="500" windowWidth="28800" windowHeight="16240" xr2:uid="{00000000-000D-0000-FFFF-FFFF00000000}"/>
  </bookViews>
  <sheets>
    <sheet name="GLYI activity" sheetId="6" r:id="rId1"/>
    <sheet name="GLYII activity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4" i="8" l="1"/>
  <c r="G84" i="8" s="1"/>
  <c r="H84" i="8" s="1"/>
  <c r="F83" i="8"/>
  <c r="G83" i="8" s="1"/>
  <c r="H83" i="8" s="1"/>
  <c r="F82" i="8"/>
  <c r="G82" i="8" s="1"/>
  <c r="H82" i="8" s="1"/>
  <c r="F81" i="8"/>
  <c r="G81" i="8" s="1"/>
  <c r="H81" i="8" s="1"/>
  <c r="F80" i="8"/>
  <c r="G80" i="8" s="1"/>
  <c r="H80" i="8" s="1"/>
  <c r="F79" i="8"/>
  <c r="G79" i="8" s="1"/>
  <c r="H79" i="8" s="1"/>
  <c r="F78" i="8"/>
  <c r="G78" i="8" s="1"/>
  <c r="H78" i="8" s="1"/>
  <c r="F77" i="8"/>
  <c r="G77" i="8" s="1"/>
  <c r="H77" i="8" s="1"/>
  <c r="F76" i="8"/>
  <c r="G76" i="8" s="1"/>
  <c r="H76" i="8" s="1"/>
  <c r="F75" i="8"/>
  <c r="G75" i="8" s="1"/>
  <c r="H75" i="8" s="1"/>
  <c r="F74" i="8"/>
  <c r="G74" i="8" s="1"/>
  <c r="H74" i="8" s="1"/>
  <c r="F73" i="8"/>
  <c r="G73" i="8" s="1"/>
  <c r="H73" i="8" s="1"/>
  <c r="F72" i="8"/>
  <c r="G72" i="8" s="1"/>
  <c r="H72" i="8" s="1"/>
  <c r="F71" i="8"/>
  <c r="G71" i="8" s="1"/>
  <c r="H71" i="8" s="1"/>
  <c r="F70" i="8"/>
  <c r="G70" i="8" s="1"/>
  <c r="H70" i="8" s="1"/>
  <c r="F69" i="8"/>
  <c r="G69" i="8" s="1"/>
  <c r="H69" i="8" s="1"/>
  <c r="F68" i="8"/>
  <c r="G68" i="8" s="1"/>
  <c r="H68" i="8" s="1"/>
  <c r="F67" i="8"/>
  <c r="G67" i="8" s="1"/>
  <c r="H67" i="8" s="1"/>
  <c r="F66" i="8"/>
  <c r="G66" i="8" s="1"/>
  <c r="H66" i="8" s="1"/>
  <c r="G87" i="6"/>
  <c r="H87" i="6" s="1"/>
  <c r="I87" i="6" s="1"/>
  <c r="G86" i="6"/>
  <c r="H86" i="6" s="1"/>
  <c r="I86" i="6" s="1"/>
  <c r="G85" i="6"/>
  <c r="H85" i="6" s="1"/>
  <c r="I85" i="6" s="1"/>
  <c r="G84" i="6"/>
  <c r="H84" i="6" s="1"/>
  <c r="I84" i="6" s="1"/>
  <c r="G83" i="6"/>
  <c r="H83" i="6" s="1"/>
  <c r="I83" i="6" s="1"/>
  <c r="G82" i="6"/>
  <c r="H82" i="6" s="1"/>
  <c r="I82" i="6" s="1"/>
  <c r="G81" i="6"/>
  <c r="H81" i="6" s="1"/>
  <c r="I81" i="6" s="1"/>
  <c r="G80" i="6"/>
  <c r="H80" i="6" s="1"/>
  <c r="I80" i="6" s="1"/>
  <c r="G79" i="6"/>
  <c r="H79" i="6" s="1"/>
  <c r="I79" i="6" s="1"/>
  <c r="G78" i="6"/>
  <c r="H78" i="6" s="1"/>
  <c r="I78" i="6" s="1"/>
  <c r="G77" i="6"/>
  <c r="H77" i="6" s="1"/>
  <c r="I77" i="6" s="1"/>
  <c r="G76" i="6"/>
  <c r="H76" i="6" s="1"/>
  <c r="I76" i="6" s="1"/>
  <c r="G75" i="6"/>
  <c r="H75" i="6" s="1"/>
  <c r="I75" i="6" s="1"/>
  <c r="G74" i="6"/>
  <c r="H74" i="6" s="1"/>
  <c r="I74" i="6" s="1"/>
  <c r="G73" i="6"/>
  <c r="H73" i="6" s="1"/>
  <c r="I73" i="6" s="1"/>
  <c r="G72" i="6"/>
  <c r="H72" i="6" s="1"/>
  <c r="I72" i="6" s="1"/>
  <c r="G71" i="6"/>
  <c r="H71" i="6" s="1"/>
  <c r="I71" i="6" s="1"/>
  <c r="G70" i="6"/>
  <c r="H70" i="6" s="1"/>
  <c r="I70" i="6" s="1"/>
  <c r="G69" i="6"/>
  <c r="H69" i="6" s="1"/>
  <c r="I69" i="6" s="1"/>
  <c r="E29" i="8"/>
  <c r="E4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5" i="8"/>
  <c r="E6" i="8"/>
  <c r="E48" i="6"/>
  <c r="E45" i="6"/>
  <c r="E22" i="6"/>
  <c r="E60" i="6"/>
  <c r="E59" i="6"/>
  <c r="E58" i="6"/>
  <c r="E57" i="6"/>
  <c r="E56" i="6"/>
  <c r="E55" i="6"/>
  <c r="E54" i="6"/>
  <c r="E53" i="6"/>
  <c r="E52" i="6"/>
  <c r="E51" i="6"/>
  <c r="E50" i="6"/>
  <c r="E49" i="6"/>
  <c r="E47" i="6"/>
  <c r="E46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5" i="6"/>
  <c r="F5" i="6" s="1"/>
  <c r="G5" i="6" s="1"/>
  <c r="E6" i="6"/>
  <c r="F6" i="6" s="1"/>
  <c r="G6" i="6" s="1"/>
  <c r="E4" i="6"/>
  <c r="I49" i="8" l="1"/>
  <c r="I50" i="8"/>
  <c r="I51" i="8"/>
  <c r="I52" i="8"/>
  <c r="I53" i="8"/>
  <c r="I54" i="8"/>
  <c r="I55" i="8"/>
  <c r="I56" i="8"/>
  <c r="I57" i="8"/>
  <c r="I58" i="8"/>
  <c r="I59" i="8"/>
  <c r="I60" i="8"/>
  <c r="I39" i="8"/>
  <c r="I40" i="8"/>
  <c r="I41" i="8"/>
  <c r="I42" i="8"/>
  <c r="I43" i="8"/>
  <c r="I44" i="8"/>
  <c r="I45" i="8"/>
  <c r="I46" i="8"/>
  <c r="I47" i="8"/>
  <c r="I48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17" i="8"/>
  <c r="I18" i="8"/>
  <c r="I19" i="8"/>
  <c r="I20" i="8"/>
  <c r="I21" i="8"/>
  <c r="I22" i="8"/>
  <c r="I23" i="8"/>
  <c r="I24" i="8"/>
  <c r="I25" i="8"/>
  <c r="I5" i="8"/>
  <c r="I6" i="8"/>
  <c r="I7" i="8"/>
  <c r="I8" i="8"/>
  <c r="I9" i="8"/>
  <c r="I10" i="8"/>
  <c r="I11" i="8"/>
  <c r="I12" i="8"/>
  <c r="I13" i="8"/>
  <c r="I14" i="8"/>
  <c r="I15" i="8"/>
  <c r="I16" i="8"/>
  <c r="I4" i="8"/>
  <c r="I56" i="6"/>
  <c r="I57" i="6"/>
  <c r="I58" i="6"/>
  <c r="I59" i="6"/>
  <c r="I60" i="6"/>
  <c r="I48" i="6"/>
  <c r="I49" i="6"/>
  <c r="I50" i="6"/>
  <c r="I51" i="6"/>
  <c r="I52" i="6"/>
  <c r="I53" i="6"/>
  <c r="I54" i="6"/>
  <c r="I55" i="6"/>
  <c r="I42" i="6"/>
  <c r="I43" i="6"/>
  <c r="I44" i="6"/>
  <c r="I45" i="6"/>
  <c r="I46" i="6"/>
  <c r="I47" i="6"/>
  <c r="I32" i="6"/>
  <c r="I33" i="6"/>
  <c r="I34" i="6"/>
  <c r="I35" i="6"/>
  <c r="I36" i="6"/>
  <c r="I37" i="6"/>
  <c r="I38" i="6"/>
  <c r="I39" i="6"/>
  <c r="I40" i="6"/>
  <c r="I41" i="6"/>
  <c r="I26" i="6"/>
  <c r="I27" i="6"/>
  <c r="I28" i="6"/>
  <c r="I29" i="6"/>
  <c r="I30" i="6"/>
  <c r="I31" i="6"/>
  <c r="I15" i="6"/>
  <c r="I16" i="6"/>
  <c r="I17" i="6"/>
  <c r="I18" i="6"/>
  <c r="I19" i="6"/>
  <c r="I20" i="6"/>
  <c r="I21" i="6"/>
  <c r="I22" i="6"/>
  <c r="I23" i="6"/>
  <c r="I24" i="6"/>
  <c r="I25" i="6"/>
  <c r="I5" i="6"/>
  <c r="I6" i="6"/>
  <c r="I7" i="6"/>
  <c r="I8" i="6"/>
  <c r="I9" i="6"/>
  <c r="I10" i="6"/>
  <c r="I11" i="6"/>
  <c r="I12" i="6"/>
  <c r="I13" i="6"/>
  <c r="I14" i="6"/>
  <c r="I4" i="6"/>
  <c r="F60" i="8" l="1"/>
  <c r="G60" i="8" s="1"/>
  <c r="J60" i="8" s="1"/>
  <c r="F59" i="8"/>
  <c r="G59" i="8" s="1"/>
  <c r="J59" i="8" s="1"/>
  <c r="F58" i="8"/>
  <c r="G58" i="8" s="1"/>
  <c r="J58" i="8" s="1"/>
  <c r="F57" i="8"/>
  <c r="G57" i="8" s="1"/>
  <c r="F56" i="8"/>
  <c r="G56" i="8" s="1"/>
  <c r="F55" i="8"/>
  <c r="G55" i="8" s="1"/>
  <c r="J55" i="8" s="1"/>
  <c r="F54" i="8"/>
  <c r="G54" i="8" s="1"/>
  <c r="F53" i="8"/>
  <c r="G53" i="8" s="1"/>
  <c r="F52" i="8"/>
  <c r="G52" i="8" s="1"/>
  <c r="J52" i="8" s="1"/>
  <c r="F51" i="8"/>
  <c r="G51" i="8" s="1"/>
  <c r="J51" i="8" s="1"/>
  <c r="F50" i="8"/>
  <c r="G50" i="8" s="1"/>
  <c r="F49" i="8"/>
  <c r="G49" i="8" s="1"/>
  <c r="J49" i="8" s="1"/>
  <c r="F48" i="8"/>
  <c r="G48" i="8" s="1"/>
  <c r="F47" i="8"/>
  <c r="G47" i="8" s="1"/>
  <c r="F46" i="8"/>
  <c r="G46" i="8" s="1"/>
  <c r="J46" i="8" s="1"/>
  <c r="F45" i="8"/>
  <c r="G45" i="8" s="1"/>
  <c r="F44" i="8"/>
  <c r="G44" i="8" s="1"/>
  <c r="F43" i="8"/>
  <c r="G43" i="8" s="1"/>
  <c r="F42" i="8"/>
  <c r="G42" i="8" s="1"/>
  <c r="J42" i="8" s="1"/>
  <c r="F41" i="8"/>
  <c r="G41" i="8" s="1"/>
  <c r="J41" i="8" s="1"/>
  <c r="F40" i="8"/>
  <c r="G40" i="8" s="1"/>
  <c r="J40" i="8" s="1"/>
  <c r="F39" i="8"/>
  <c r="G39" i="8" s="1"/>
  <c r="J39" i="8" s="1"/>
  <c r="F38" i="8"/>
  <c r="G38" i="8" s="1"/>
  <c r="F37" i="8"/>
  <c r="G37" i="8" s="1"/>
  <c r="J37" i="8" s="1"/>
  <c r="F36" i="8"/>
  <c r="G36" i="8" s="1"/>
  <c r="F35" i="8"/>
  <c r="G35" i="8" s="1"/>
  <c r="J35" i="8" s="1"/>
  <c r="F34" i="8"/>
  <c r="G34" i="8" s="1"/>
  <c r="J34" i="8" s="1"/>
  <c r="F33" i="8"/>
  <c r="G33" i="8" s="1"/>
  <c r="F32" i="8"/>
  <c r="G32" i="8" s="1"/>
  <c r="J32" i="8" s="1"/>
  <c r="F31" i="8"/>
  <c r="G31" i="8" s="1"/>
  <c r="F30" i="8"/>
  <c r="G30" i="8" s="1"/>
  <c r="J30" i="8" s="1"/>
  <c r="F29" i="8"/>
  <c r="G29" i="8" s="1"/>
  <c r="J29" i="8" s="1"/>
  <c r="F28" i="8"/>
  <c r="G28" i="8" s="1"/>
  <c r="J28" i="8" s="1"/>
  <c r="F27" i="8"/>
  <c r="G27" i="8" s="1"/>
  <c r="F26" i="8"/>
  <c r="G26" i="8" s="1"/>
  <c r="J26" i="8" s="1"/>
  <c r="F25" i="8"/>
  <c r="G25" i="8" s="1"/>
  <c r="J25" i="8" s="1"/>
  <c r="F24" i="8"/>
  <c r="G24" i="8" s="1"/>
  <c r="J24" i="8" s="1"/>
  <c r="F23" i="8"/>
  <c r="G23" i="8" s="1"/>
  <c r="J23" i="8" s="1"/>
  <c r="F22" i="8"/>
  <c r="G22" i="8" s="1"/>
  <c r="J22" i="8" s="1"/>
  <c r="F21" i="8"/>
  <c r="G21" i="8" s="1"/>
  <c r="J21" i="8" s="1"/>
  <c r="F20" i="8"/>
  <c r="G20" i="8" s="1"/>
  <c r="J20" i="8" s="1"/>
  <c r="F19" i="8"/>
  <c r="G19" i="8" s="1"/>
  <c r="J19" i="8" s="1"/>
  <c r="F18" i="8"/>
  <c r="G18" i="8" s="1"/>
  <c r="J18" i="8" s="1"/>
  <c r="F17" i="8"/>
  <c r="G17" i="8" s="1"/>
  <c r="F16" i="8"/>
  <c r="G16" i="8" s="1"/>
  <c r="J16" i="8" s="1"/>
  <c r="F15" i="8"/>
  <c r="G15" i="8" s="1"/>
  <c r="J15" i="8" s="1"/>
  <c r="F14" i="8"/>
  <c r="G14" i="8" s="1"/>
  <c r="J14" i="8" s="1"/>
  <c r="F13" i="8"/>
  <c r="G13" i="8" s="1"/>
  <c r="J13" i="8" s="1"/>
  <c r="F12" i="8"/>
  <c r="G12" i="8" s="1"/>
  <c r="J12" i="8" s="1"/>
  <c r="F11" i="8"/>
  <c r="G11" i="8" s="1"/>
  <c r="J11" i="8" s="1"/>
  <c r="F10" i="8"/>
  <c r="G10" i="8" s="1"/>
  <c r="J10" i="8" s="1"/>
  <c r="F9" i="8"/>
  <c r="G9" i="8" s="1"/>
  <c r="F8" i="8"/>
  <c r="G8" i="8" s="1"/>
  <c r="J8" i="8" s="1"/>
  <c r="F7" i="8"/>
  <c r="G7" i="8" s="1"/>
  <c r="J7" i="8" s="1"/>
  <c r="F6" i="8"/>
  <c r="G6" i="8" s="1"/>
  <c r="J6" i="8" s="1"/>
  <c r="F5" i="8"/>
  <c r="G5" i="8" s="1"/>
  <c r="J5" i="8" s="1"/>
  <c r="F4" i="8"/>
  <c r="G4" i="8" s="1"/>
  <c r="J4" i="8" s="1"/>
  <c r="K10" i="8" l="1"/>
  <c r="P14" i="8" s="1"/>
  <c r="L10" i="8"/>
  <c r="Q14" i="8" s="1"/>
  <c r="K58" i="8"/>
  <c r="P30" i="8" s="1"/>
  <c r="L58" i="8"/>
  <c r="Q30" i="8" s="1"/>
  <c r="K40" i="8"/>
  <c r="P24" i="8" s="1"/>
  <c r="L40" i="8"/>
  <c r="Q24" i="8" s="1"/>
  <c r="L28" i="8"/>
  <c r="Q20" i="8" s="1"/>
  <c r="K28" i="8"/>
  <c r="P20" i="8" s="1"/>
  <c r="K22" i="8"/>
  <c r="P18" i="8" s="1"/>
  <c r="L22" i="8"/>
  <c r="Q18" i="8" s="1"/>
  <c r="K19" i="8"/>
  <c r="P17" i="8" s="1"/>
  <c r="L19" i="8"/>
  <c r="Q17" i="8" s="1"/>
  <c r="K13" i="8"/>
  <c r="P15" i="8" s="1"/>
  <c r="L13" i="8"/>
  <c r="Q15" i="8" s="1"/>
  <c r="L4" i="8"/>
  <c r="Q12" i="8" s="1"/>
  <c r="K4" i="8"/>
  <c r="P12" i="8" s="1"/>
  <c r="J54" i="8"/>
  <c r="J53" i="8"/>
  <c r="J57" i="8"/>
  <c r="J56" i="8"/>
  <c r="J50" i="8"/>
  <c r="L49" i="8" s="1"/>
  <c r="Q27" i="8" s="1"/>
  <c r="J45" i="8"/>
  <c r="J44" i="8"/>
  <c r="J43" i="8"/>
  <c r="J48" i="8"/>
  <c r="J47" i="8"/>
  <c r="J17" i="8"/>
  <c r="L16" i="8" s="1"/>
  <c r="Q16" i="8" s="1"/>
  <c r="J31" i="8"/>
  <c r="J9" i="8"/>
  <c r="M14" i="8" s="1"/>
  <c r="J27" i="8"/>
  <c r="M41" i="8" s="1"/>
  <c r="J33" i="8"/>
  <c r="J36" i="8"/>
  <c r="L34" i="8" s="1"/>
  <c r="Q22" i="8" s="1"/>
  <c r="J38" i="8"/>
  <c r="L37" i="8" s="1"/>
  <c r="Q23" i="8" s="1"/>
  <c r="F56" i="6"/>
  <c r="G56" i="6" s="1"/>
  <c r="J56" i="6" s="1"/>
  <c r="F57" i="6"/>
  <c r="G57" i="6" s="1"/>
  <c r="J57" i="6" s="1"/>
  <c r="F58" i="6"/>
  <c r="G58" i="6" s="1"/>
  <c r="J58" i="6" s="1"/>
  <c r="F59" i="6"/>
  <c r="G59" i="6" s="1"/>
  <c r="J59" i="6" s="1"/>
  <c r="F60" i="6"/>
  <c r="G60" i="6" s="1"/>
  <c r="J60" i="6" s="1"/>
  <c r="F53" i="6"/>
  <c r="G53" i="6" s="1"/>
  <c r="F50" i="6"/>
  <c r="G50" i="6" s="1"/>
  <c r="F42" i="6"/>
  <c r="G42" i="6" s="1"/>
  <c r="F41" i="6"/>
  <c r="G41" i="6" s="1"/>
  <c r="F40" i="6"/>
  <c r="G40" i="6" s="1"/>
  <c r="F39" i="6"/>
  <c r="G39" i="6" s="1"/>
  <c r="F38" i="6"/>
  <c r="G38" i="6" s="1"/>
  <c r="F37" i="6"/>
  <c r="G37" i="6" s="1"/>
  <c r="F22" i="6"/>
  <c r="G22" i="6" s="1"/>
  <c r="F23" i="6"/>
  <c r="G23" i="6" s="1"/>
  <c r="F24" i="6"/>
  <c r="G24" i="6" s="1"/>
  <c r="F18" i="6"/>
  <c r="G18" i="6" s="1"/>
  <c r="F19" i="6"/>
  <c r="G19" i="6" s="1"/>
  <c r="F20" i="6"/>
  <c r="G20" i="6" s="1"/>
  <c r="F21" i="6"/>
  <c r="G21" i="6" s="1"/>
  <c r="F7" i="6"/>
  <c r="F4" i="6"/>
  <c r="F55" i="6"/>
  <c r="F52" i="6"/>
  <c r="F51" i="6"/>
  <c r="F49" i="6"/>
  <c r="F47" i="6"/>
  <c r="F45" i="6"/>
  <c r="F43" i="6"/>
  <c r="F36" i="6"/>
  <c r="F33" i="6"/>
  <c r="F32" i="6"/>
  <c r="F31" i="6"/>
  <c r="F30" i="6"/>
  <c r="F28" i="6"/>
  <c r="F26" i="6"/>
  <c r="F25" i="6"/>
  <c r="F16" i="6"/>
  <c r="F13" i="6"/>
  <c r="F10" i="6"/>
  <c r="F8" i="6"/>
  <c r="K34" i="8" l="1"/>
  <c r="P22" i="8" s="1"/>
  <c r="K55" i="8"/>
  <c r="P29" i="8" s="1"/>
  <c r="L55" i="8"/>
  <c r="Q29" i="8" s="1"/>
  <c r="M35" i="8"/>
  <c r="M11" i="8"/>
  <c r="M56" i="8"/>
  <c r="K43" i="8"/>
  <c r="P25" i="8" s="1"/>
  <c r="M53" i="8"/>
  <c r="M59" i="8"/>
  <c r="M50" i="8"/>
  <c r="M47" i="8"/>
  <c r="L43" i="8"/>
  <c r="Q25" i="8" s="1"/>
  <c r="K25" i="8"/>
  <c r="P19" i="8" s="1"/>
  <c r="M17" i="8"/>
  <c r="M23" i="8"/>
  <c r="M38" i="8"/>
  <c r="L25" i="8"/>
  <c r="Q19" i="8" s="1"/>
  <c r="M20" i="8"/>
  <c r="M29" i="8"/>
  <c r="M32" i="8"/>
  <c r="K52" i="8"/>
  <c r="P28" i="8" s="1"/>
  <c r="L52" i="8"/>
  <c r="Q28" i="8" s="1"/>
  <c r="K49" i="8"/>
  <c r="P27" i="8" s="1"/>
  <c r="L46" i="8"/>
  <c r="Q26" i="8" s="1"/>
  <c r="K46" i="8"/>
  <c r="P26" i="8" s="1"/>
  <c r="K37" i="8"/>
  <c r="P23" i="8" s="1"/>
  <c r="L31" i="8"/>
  <c r="Q21" i="8" s="1"/>
  <c r="K31" i="8"/>
  <c r="P21" i="8" s="1"/>
  <c r="K16" i="8"/>
  <c r="P16" i="8" s="1"/>
  <c r="K7" i="8"/>
  <c r="P13" i="8" s="1"/>
  <c r="L7" i="8"/>
  <c r="Q13" i="8" s="1"/>
  <c r="K58" i="6"/>
  <c r="P30" i="6" s="1"/>
  <c r="L58" i="6"/>
  <c r="Q30" i="6" s="1"/>
  <c r="J23" i="6"/>
  <c r="J50" i="6"/>
  <c r="J24" i="6"/>
  <c r="J40" i="6"/>
  <c r="J42" i="6"/>
  <c r="J38" i="6"/>
  <c r="J21" i="6"/>
  <c r="J22" i="6"/>
  <c r="J37" i="6"/>
  <c r="J39" i="6"/>
  <c r="J41" i="6"/>
  <c r="J18" i="6"/>
  <c r="J19" i="6"/>
  <c r="J20" i="6"/>
  <c r="G30" i="6"/>
  <c r="J30" i="6" s="1"/>
  <c r="F46" i="6"/>
  <c r="G46" i="6" s="1"/>
  <c r="J46" i="6" s="1"/>
  <c r="F29" i="6"/>
  <c r="G29" i="6" s="1"/>
  <c r="J29" i="6" s="1"/>
  <c r="G16" i="6"/>
  <c r="J16" i="6" s="1"/>
  <c r="G47" i="6"/>
  <c r="J47" i="6" s="1"/>
  <c r="F44" i="6"/>
  <c r="G44" i="6" s="1"/>
  <c r="J44" i="6" s="1"/>
  <c r="F35" i="6"/>
  <c r="G35" i="6" s="1"/>
  <c r="J35" i="6" s="1"/>
  <c r="F15" i="6"/>
  <c r="G15" i="6" s="1"/>
  <c r="J15" i="6" s="1"/>
  <c r="F12" i="6"/>
  <c r="G12" i="6" s="1"/>
  <c r="J12" i="6" s="1"/>
  <c r="J5" i="6"/>
  <c r="J6" i="6"/>
  <c r="G28" i="6"/>
  <c r="J28" i="6" s="1"/>
  <c r="G36" i="6"/>
  <c r="J36" i="6" s="1"/>
  <c r="G55" i="6"/>
  <c r="J55" i="6" s="1"/>
  <c r="F54" i="6"/>
  <c r="G54" i="6" s="1"/>
  <c r="J54" i="6" s="1"/>
  <c r="F48" i="6"/>
  <c r="G48" i="6" s="1"/>
  <c r="J48" i="6" s="1"/>
  <c r="F34" i="6"/>
  <c r="G34" i="6" s="1"/>
  <c r="J34" i="6" s="1"/>
  <c r="F17" i="6"/>
  <c r="G17" i="6" s="1"/>
  <c r="J17" i="6" s="1"/>
  <c r="F14" i="6"/>
  <c r="G14" i="6" s="1"/>
  <c r="J14" i="6" s="1"/>
  <c r="G33" i="6"/>
  <c r="J33" i="6" s="1"/>
  <c r="G32" i="6"/>
  <c r="J32" i="6" s="1"/>
  <c r="F27" i="6"/>
  <c r="G27" i="6" s="1"/>
  <c r="J27" i="6" s="1"/>
  <c r="G26" i="6"/>
  <c r="J26" i="6" s="1"/>
  <c r="G8" i="6"/>
  <c r="J8" i="6" s="1"/>
  <c r="G7" i="6"/>
  <c r="J7" i="6" s="1"/>
  <c r="F9" i="6"/>
  <c r="G9" i="6" s="1"/>
  <c r="J9" i="6" s="1"/>
  <c r="F11" i="6"/>
  <c r="G11" i="6" s="1"/>
  <c r="J11" i="6" s="1"/>
  <c r="G10" i="6"/>
  <c r="J10" i="6" s="1"/>
  <c r="G13" i="6"/>
  <c r="J13" i="6" s="1"/>
  <c r="G31" i="6"/>
  <c r="J31" i="6" s="1"/>
  <c r="G43" i="6"/>
  <c r="J43" i="6" s="1"/>
  <c r="G52" i="6"/>
  <c r="J52" i="6" s="1"/>
  <c r="G49" i="6"/>
  <c r="J49" i="6" s="1"/>
  <c r="G25" i="6"/>
  <c r="J25" i="6" s="1"/>
  <c r="G45" i="6"/>
  <c r="J45" i="6" s="1"/>
  <c r="G51" i="6"/>
  <c r="J51" i="6" s="1"/>
  <c r="G4" i="6"/>
  <c r="J4" i="6" s="1"/>
  <c r="J53" i="6"/>
  <c r="M14" i="6" l="1"/>
  <c r="M17" i="6"/>
  <c r="M23" i="6"/>
  <c r="M20" i="6"/>
  <c r="M11" i="6"/>
  <c r="M56" i="6"/>
  <c r="M50" i="6"/>
  <c r="M47" i="6"/>
  <c r="M59" i="6"/>
  <c r="M53" i="6"/>
  <c r="M29" i="6"/>
  <c r="M41" i="6"/>
  <c r="M38" i="6"/>
  <c r="M32" i="6"/>
  <c r="M35" i="6"/>
  <c r="K52" i="6"/>
  <c r="P28" i="6" s="1"/>
  <c r="L52" i="6"/>
  <c r="Q28" i="6" s="1"/>
  <c r="K55" i="6"/>
  <c r="P29" i="6" s="1"/>
  <c r="L55" i="6"/>
  <c r="Q29" i="6" s="1"/>
  <c r="L49" i="6"/>
  <c r="Q27" i="6" s="1"/>
  <c r="K49" i="6"/>
  <c r="P27" i="6" s="1"/>
  <c r="L46" i="6"/>
  <c r="Q26" i="6" s="1"/>
  <c r="K46" i="6"/>
  <c r="P26" i="6" s="1"/>
  <c r="K40" i="6"/>
  <c r="P24" i="6" s="1"/>
  <c r="L40" i="6"/>
  <c r="Q24" i="6" s="1"/>
  <c r="L43" i="6"/>
  <c r="Q25" i="6" s="1"/>
  <c r="K43" i="6"/>
  <c r="P25" i="6" s="1"/>
  <c r="L34" i="6"/>
  <c r="Q22" i="6" s="1"/>
  <c r="K34" i="6"/>
  <c r="P22" i="6" s="1"/>
  <c r="L37" i="6"/>
  <c r="Q23" i="6" s="1"/>
  <c r="K37" i="6"/>
  <c r="P23" i="6" s="1"/>
  <c r="L31" i="6"/>
  <c r="Q21" i="6" s="1"/>
  <c r="K31" i="6"/>
  <c r="P21" i="6" s="1"/>
  <c r="L28" i="6"/>
  <c r="Q20" i="6" s="1"/>
  <c r="K28" i="6"/>
  <c r="P20" i="6" s="1"/>
  <c r="L25" i="6"/>
  <c r="Q19" i="6" s="1"/>
  <c r="K25" i="6"/>
  <c r="P19" i="6" s="1"/>
  <c r="L22" i="6"/>
  <c r="Q18" i="6" s="1"/>
  <c r="K22" i="6"/>
  <c r="P18" i="6" s="1"/>
  <c r="L19" i="6"/>
  <c r="Q17" i="6" s="1"/>
  <c r="K19" i="6"/>
  <c r="P17" i="6" s="1"/>
  <c r="K16" i="6"/>
  <c r="P16" i="6" s="1"/>
  <c r="L16" i="6"/>
  <c r="Q16" i="6" s="1"/>
  <c r="L13" i="6"/>
  <c r="Q15" i="6" s="1"/>
  <c r="K13" i="6"/>
  <c r="P15" i="6" s="1"/>
  <c r="L10" i="6"/>
  <c r="Q14" i="6" s="1"/>
  <c r="K10" i="6"/>
  <c r="P14" i="6" s="1"/>
  <c r="L7" i="6"/>
  <c r="Q13" i="6" s="1"/>
  <c r="K7" i="6"/>
  <c r="P13" i="6" s="1"/>
  <c r="L4" i="6"/>
  <c r="Q12" i="6" s="1"/>
  <c r="K4" i="6"/>
  <c r="P12" i="6" s="1"/>
</calcChain>
</file>

<file path=xl/sharedStrings.xml><?xml version="1.0" encoding="utf-8"?>
<sst xmlns="http://schemas.openxmlformats.org/spreadsheetml/2006/main" count="171" uniqueCount="43">
  <si>
    <t>Time (min)</t>
  </si>
  <si>
    <t>NaCl</t>
  </si>
  <si>
    <t>Mannitol</t>
  </si>
  <si>
    <t>Heat</t>
  </si>
  <si>
    <t>Time point</t>
  </si>
  <si>
    <t>Absorbance</t>
  </si>
  <si>
    <t>0 Hour</t>
  </si>
  <si>
    <t>6 Hours</t>
  </si>
  <si>
    <t xml:space="preserve">Control </t>
  </si>
  <si>
    <t>Salt</t>
  </si>
  <si>
    <t>12 Hour</t>
  </si>
  <si>
    <t>24 Hour</t>
  </si>
  <si>
    <t xml:space="preserve">Time </t>
  </si>
  <si>
    <t>Control</t>
  </si>
  <si>
    <t>Protein (μg)</t>
  </si>
  <si>
    <t>Amount (μmol)</t>
  </si>
  <si>
    <t>delta Absorbance</t>
  </si>
  <si>
    <t>Activity (mM/ml)</t>
  </si>
  <si>
    <t>Protein (mg)</t>
  </si>
  <si>
    <t>Enzyme Activity (μmol/mg of total protein)</t>
  </si>
  <si>
    <t>Average</t>
  </si>
  <si>
    <t>std</t>
  </si>
  <si>
    <t>Cold</t>
  </si>
  <si>
    <t>Drought</t>
  </si>
  <si>
    <t>heat</t>
  </si>
  <si>
    <t>cold</t>
  </si>
  <si>
    <t>drought</t>
  </si>
  <si>
    <t>Amount of protein in ug/ul</t>
  </si>
  <si>
    <t>Amount of protein in ug/10ul</t>
  </si>
  <si>
    <t>Amount of protein in mg/10ul</t>
  </si>
  <si>
    <t>Absorbance after</t>
  </si>
  <si>
    <t>Absorbance before</t>
  </si>
  <si>
    <t>Manitol</t>
  </si>
  <si>
    <t xml:space="preserve">Heat </t>
  </si>
  <si>
    <t>Osmotic</t>
  </si>
  <si>
    <t>Std</t>
  </si>
  <si>
    <t>t-test</t>
  </si>
  <si>
    <t>0h</t>
  </si>
  <si>
    <t>6h</t>
  </si>
  <si>
    <t>12h</t>
  </si>
  <si>
    <t>24h</t>
  </si>
  <si>
    <t/>
  </si>
  <si>
    <r>
      <t>S7 Table. Raw data for</t>
    </r>
    <r>
      <rPr>
        <b/>
        <sz val="12"/>
        <color theme="1"/>
        <rFont val="Times New Roman"/>
        <family val="1"/>
      </rPr>
      <t xml:space="preserve"> total GLYI and GLYII enzyme activit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2"/>
      <color rgb="FF3F3F3F"/>
      <name val="Times New Roman"/>
      <family val="1"/>
    </font>
    <font>
      <sz val="12"/>
      <color rgb="FF3F3F3F"/>
      <name val="Times New Roman"/>
      <family val="1"/>
    </font>
    <font>
      <b/>
      <sz val="12"/>
      <color rgb="FF3F3F76"/>
      <name val="Times New Roman"/>
      <family val="1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rgb="FF0D0D0D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00B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thin">
        <color rgb="FF3F3F3F"/>
      </left>
      <right style="thin">
        <color rgb="FF3F3F3F"/>
      </right>
      <top/>
      <bottom/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double">
        <color indexed="64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/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medium">
        <color indexed="64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/>
      <bottom/>
      <diagonal/>
    </border>
    <border>
      <left style="thin">
        <color rgb="FF3F3F3F"/>
      </left>
      <right/>
      <top/>
      <bottom/>
      <diagonal/>
    </border>
    <border>
      <left style="thin">
        <color rgb="FF3F3F3F"/>
      </left>
      <right style="thin">
        <color rgb="FF3F3F3F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1" fillId="3" borderId="1" applyNumberFormat="0" applyAlignment="0" applyProtection="0"/>
    <xf numFmtId="0" fontId="2" fillId="4" borderId="2" applyNumberFormat="0" applyAlignment="0" applyProtection="0"/>
  </cellStyleXfs>
  <cellXfs count="44">
    <xf numFmtId="0" fontId="0" fillId="0" borderId="0" xfId="0"/>
    <xf numFmtId="0" fontId="0" fillId="0" borderId="0" xfId="0" applyAlignment="1">
      <alignment horizontal="center"/>
    </xf>
    <xf numFmtId="0" fontId="6" fillId="5" borderId="0" xfId="0" applyFont="1" applyFill="1" applyAlignment="1">
      <alignment horizontal="center"/>
    </xf>
    <xf numFmtId="0" fontId="0" fillId="6" borderId="0" xfId="0" applyFill="1"/>
    <xf numFmtId="0" fontId="0" fillId="6" borderId="0" xfId="0" applyFill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8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6" borderId="1" xfId="1" applyFont="1" applyFill="1" applyAlignment="1">
      <alignment horizontal="center" vertical="center"/>
    </xf>
    <xf numFmtId="0" fontId="5" fillId="6" borderId="1" xfId="1" applyFont="1" applyFill="1" applyAlignment="1">
      <alignment horizontal="center" vertical="center"/>
    </xf>
    <xf numFmtId="0" fontId="5" fillId="6" borderId="9" xfId="1" applyFont="1" applyFill="1" applyBorder="1" applyAlignment="1">
      <alignment horizontal="center" vertical="center"/>
    </xf>
    <xf numFmtId="0" fontId="4" fillId="2" borderId="2" xfId="2" applyFont="1" applyFill="1" applyAlignment="1">
      <alignment horizontal="center" vertical="center"/>
    </xf>
    <xf numFmtId="0" fontId="4" fillId="2" borderId="8" xfId="2" applyFont="1" applyFill="1" applyBorder="1" applyAlignment="1">
      <alignment horizontal="center" vertical="center"/>
    </xf>
    <xf numFmtId="0" fontId="4" fillId="2" borderId="5" xfId="2" applyFont="1" applyFill="1" applyBorder="1" applyAlignment="1">
      <alignment horizontal="center" vertical="center"/>
    </xf>
    <xf numFmtId="0" fontId="4" fillId="2" borderId="6" xfId="2" applyFont="1" applyFill="1" applyBorder="1" applyAlignment="1">
      <alignment horizontal="center" vertical="center"/>
    </xf>
    <xf numFmtId="0" fontId="8" fillId="10" borderId="0" xfId="0" applyFont="1" applyFill="1" applyAlignment="1">
      <alignment horizontal="center" vertical="center"/>
    </xf>
    <xf numFmtId="0" fontId="5" fillId="11" borderId="1" xfId="1" applyFont="1" applyFill="1" applyAlignment="1">
      <alignment horizontal="center" vertical="center"/>
    </xf>
    <xf numFmtId="0" fontId="0" fillId="11" borderId="0" xfId="0" applyFill="1"/>
    <xf numFmtId="0" fontId="4" fillId="2" borderId="3" xfId="2" applyFont="1" applyFill="1" applyBorder="1" applyAlignment="1">
      <alignment horizontal="center" vertical="center"/>
    </xf>
    <xf numFmtId="0" fontId="4" fillId="2" borderId="4" xfId="2" applyFont="1" applyFill="1" applyBorder="1" applyAlignment="1">
      <alignment horizontal="center" vertical="center"/>
    </xf>
    <xf numFmtId="0" fontId="4" fillId="2" borderId="11" xfId="2" applyFont="1" applyFill="1" applyBorder="1" applyAlignment="1">
      <alignment horizontal="center" vertical="center"/>
    </xf>
    <xf numFmtId="0" fontId="4" fillId="0" borderId="0" xfId="2" applyFont="1" applyFill="1" applyBorder="1" applyAlignment="1">
      <alignment horizontal="center" vertical="center"/>
    </xf>
    <xf numFmtId="0" fontId="4" fillId="2" borderId="13" xfId="2" applyFont="1" applyFill="1" applyBorder="1" applyAlignment="1">
      <alignment horizontal="center" vertical="center"/>
    </xf>
    <xf numFmtId="0" fontId="4" fillId="2" borderId="14" xfId="2" applyFont="1" applyFill="1" applyBorder="1" applyAlignment="1">
      <alignment horizontal="center" vertical="center"/>
    </xf>
    <xf numFmtId="0" fontId="4" fillId="2" borderId="12" xfId="2" applyFont="1" applyFill="1" applyBorder="1" applyAlignment="1">
      <alignment horizontal="center" vertical="center"/>
    </xf>
    <xf numFmtId="0" fontId="9" fillId="0" borderId="0" xfId="0" applyFont="1"/>
    <xf numFmtId="0" fontId="8" fillId="9" borderId="0" xfId="0" applyFont="1" applyFill="1" applyAlignment="1">
      <alignment horizontal="center" vertical="center"/>
    </xf>
    <xf numFmtId="0" fontId="8" fillId="7" borderId="0" xfId="0" applyFont="1" applyFill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8" borderId="0" xfId="2" applyNumberFormat="1" applyFont="1" applyFill="1" applyBorder="1" applyAlignment="1">
      <alignment horizontal="center" vertical="center" textRotation="90"/>
    </xf>
    <xf numFmtId="0" fontId="3" fillId="2" borderId="2" xfId="2" applyFont="1" applyFill="1" applyAlignment="1">
      <alignment horizontal="center" vertical="center"/>
    </xf>
    <xf numFmtId="0" fontId="7" fillId="5" borderId="4" xfId="2" applyFont="1" applyFill="1" applyBorder="1" applyAlignment="1">
      <alignment horizontal="center" vertical="center" textRotation="90" wrapText="1"/>
    </xf>
    <xf numFmtId="0" fontId="7" fillId="5" borderId="7" xfId="2" applyFont="1" applyFill="1" applyBorder="1" applyAlignment="1">
      <alignment horizontal="center" vertical="center" textRotation="90" wrapText="1"/>
    </xf>
    <xf numFmtId="0" fontId="7" fillId="5" borderId="2" xfId="2" applyFont="1" applyFill="1" applyAlignment="1">
      <alignment horizontal="center" vertical="center" textRotation="90"/>
    </xf>
    <xf numFmtId="0" fontId="7" fillId="7" borderId="4" xfId="2" applyFont="1" applyFill="1" applyBorder="1" applyAlignment="1">
      <alignment horizontal="center" vertical="center" textRotation="90"/>
    </xf>
    <xf numFmtId="0" fontId="7" fillId="7" borderId="7" xfId="2" applyFont="1" applyFill="1" applyBorder="1" applyAlignment="1">
      <alignment horizontal="center" vertical="center" textRotation="90"/>
    </xf>
    <xf numFmtId="0" fontId="3" fillId="2" borderId="4" xfId="2" applyFont="1" applyFill="1" applyBorder="1" applyAlignment="1">
      <alignment horizontal="center" vertical="center"/>
    </xf>
    <xf numFmtId="0" fontId="3" fillId="2" borderId="7" xfId="2" applyFont="1" applyFill="1" applyBorder="1" applyAlignment="1">
      <alignment horizontal="center" vertical="center"/>
    </xf>
    <xf numFmtId="0" fontId="7" fillId="8" borderId="0" xfId="2" applyFont="1" applyFill="1" applyBorder="1" applyAlignment="1">
      <alignment horizontal="center" vertical="center" textRotation="90"/>
    </xf>
    <xf numFmtId="0" fontId="6" fillId="5" borderId="0" xfId="0" quotePrefix="1" applyFont="1" applyFill="1" applyAlignment="1">
      <alignment horizontal="center"/>
    </xf>
    <xf numFmtId="0" fontId="10" fillId="0" borderId="0" xfId="0" applyFont="1" applyAlignment="1">
      <alignment horizontal="left" vertical="center"/>
    </xf>
  </cellXfs>
  <cellStyles count="3">
    <cellStyle name="Input" xfId="1" builtinId="20"/>
    <cellStyle name="Normal" xfId="0" builtinId="0"/>
    <cellStyle name="Output" xfId="2" builtinId="21"/>
  </cellStyles>
  <dxfs count="0"/>
  <tableStyles count="0" defaultTableStyle="TableStyleMedium2" defaultPivotStyle="PivotStyleLight16"/>
  <colors>
    <mruColors>
      <color rgb="FFFF5050"/>
      <color rgb="FFFF0000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LYI activity'!$P$1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1E2-7545-89E1-5872A6013CC7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A1E2-7545-89E1-5872A6013CC7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1E2-7545-89E1-5872A6013CC7}"/>
              </c:ext>
            </c:extLst>
          </c:dPt>
          <c:dPt>
            <c:idx val="1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A1E2-7545-89E1-5872A6013CC7}"/>
              </c:ext>
            </c:extLst>
          </c:dPt>
          <c:errBars>
            <c:errBarType val="both"/>
            <c:errValType val="cust"/>
            <c:noEndCap val="0"/>
            <c:plus>
              <c:numRef>
                <c:f>'GLYI activity'!$Q$12:$Q$30</c:f>
                <c:numCache>
                  <c:formatCode>General</c:formatCode>
                  <c:ptCount val="19"/>
                  <c:pt idx="0">
                    <c:v>7.969712702057959E-3</c:v>
                  </c:pt>
                  <c:pt idx="1">
                    <c:v>1.6644310114234655E-2</c:v>
                  </c:pt>
                  <c:pt idx="2">
                    <c:v>4.148991942474381E-2</c:v>
                  </c:pt>
                  <c:pt idx="3">
                    <c:v>4.5576615434618106E-2</c:v>
                  </c:pt>
                  <c:pt idx="4">
                    <c:v>6.0036248985581445E-3</c:v>
                  </c:pt>
                  <c:pt idx="5">
                    <c:v>5.1967234905292578E-2</c:v>
                  </c:pt>
                  <c:pt idx="6">
                    <c:v>2.0623840261340363E-2</c:v>
                  </c:pt>
                  <c:pt idx="7">
                    <c:v>4.6973124653196238E-2</c:v>
                  </c:pt>
                  <c:pt idx="8">
                    <c:v>1.2833382722662542E-2</c:v>
                  </c:pt>
                  <c:pt idx="9">
                    <c:v>4.7636575480098288E-2</c:v>
                  </c:pt>
                  <c:pt idx="10">
                    <c:v>1.971625525528261E-2</c:v>
                  </c:pt>
                  <c:pt idx="11">
                    <c:v>5.2427130912083543E-2</c:v>
                  </c:pt>
                  <c:pt idx="12">
                    <c:v>1.8325333774144657E-2</c:v>
                  </c:pt>
                  <c:pt idx="13">
                    <c:v>4.2853108946400639E-2</c:v>
                  </c:pt>
                  <c:pt idx="14">
                    <c:v>2.2560990407314904E-2</c:v>
                  </c:pt>
                  <c:pt idx="15">
                    <c:v>5.8925305689716346E-3</c:v>
                  </c:pt>
                  <c:pt idx="16">
                    <c:v>7.7151335301277203E-3</c:v>
                  </c:pt>
                  <c:pt idx="17">
                    <c:v>6.2360631326423069E-3</c:v>
                  </c:pt>
                  <c:pt idx="18">
                    <c:v>8.4162873839749228E-3</c:v>
                  </c:pt>
                </c:numCache>
              </c:numRef>
            </c:plus>
            <c:minus>
              <c:numRef>
                <c:f>'GLYI activity'!$Q$12:$Q$30</c:f>
                <c:numCache>
                  <c:formatCode>General</c:formatCode>
                  <c:ptCount val="19"/>
                  <c:pt idx="0">
                    <c:v>7.969712702057959E-3</c:v>
                  </c:pt>
                  <c:pt idx="1">
                    <c:v>1.6644310114234655E-2</c:v>
                  </c:pt>
                  <c:pt idx="2">
                    <c:v>4.148991942474381E-2</c:v>
                  </c:pt>
                  <c:pt idx="3">
                    <c:v>4.5576615434618106E-2</c:v>
                  </c:pt>
                  <c:pt idx="4">
                    <c:v>6.0036248985581445E-3</c:v>
                  </c:pt>
                  <c:pt idx="5">
                    <c:v>5.1967234905292578E-2</c:v>
                  </c:pt>
                  <c:pt idx="6">
                    <c:v>2.0623840261340363E-2</c:v>
                  </c:pt>
                  <c:pt idx="7">
                    <c:v>4.6973124653196238E-2</c:v>
                  </c:pt>
                  <c:pt idx="8">
                    <c:v>1.2833382722662542E-2</c:v>
                  </c:pt>
                  <c:pt idx="9">
                    <c:v>4.7636575480098288E-2</c:v>
                  </c:pt>
                  <c:pt idx="10">
                    <c:v>1.971625525528261E-2</c:v>
                  </c:pt>
                  <c:pt idx="11">
                    <c:v>5.2427130912083543E-2</c:v>
                  </c:pt>
                  <c:pt idx="12">
                    <c:v>1.8325333774144657E-2</c:v>
                  </c:pt>
                  <c:pt idx="13">
                    <c:v>4.2853108946400639E-2</c:v>
                  </c:pt>
                  <c:pt idx="14">
                    <c:v>2.2560990407314904E-2</c:v>
                  </c:pt>
                  <c:pt idx="15">
                    <c:v>5.8925305689716346E-3</c:v>
                  </c:pt>
                  <c:pt idx="16">
                    <c:v>7.7151335301277203E-3</c:v>
                  </c:pt>
                  <c:pt idx="17">
                    <c:v>6.2360631326423069E-3</c:v>
                  </c:pt>
                  <c:pt idx="18">
                    <c:v>8.4162873839749228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LYI activity'!$O$12:$O$30</c:f>
              <c:strCache>
                <c:ptCount val="19"/>
                <c:pt idx="0">
                  <c:v>Control</c:v>
                </c:pt>
                <c:pt idx="1">
                  <c:v>Control</c:v>
                </c:pt>
                <c:pt idx="2">
                  <c:v>Salt</c:v>
                </c:pt>
                <c:pt idx="3">
                  <c:v>Osmotic</c:v>
                </c:pt>
                <c:pt idx="4">
                  <c:v>Heat</c:v>
                </c:pt>
                <c:pt idx="5">
                  <c:v>Cold</c:v>
                </c:pt>
                <c:pt idx="6">
                  <c:v>Drought</c:v>
                </c:pt>
                <c:pt idx="7">
                  <c:v>Control</c:v>
                </c:pt>
                <c:pt idx="8">
                  <c:v>Salt</c:v>
                </c:pt>
                <c:pt idx="9">
                  <c:v>Osmotic</c:v>
                </c:pt>
                <c:pt idx="10">
                  <c:v>Heat</c:v>
                </c:pt>
                <c:pt idx="11">
                  <c:v>Cold</c:v>
                </c:pt>
                <c:pt idx="12">
                  <c:v>Drought</c:v>
                </c:pt>
                <c:pt idx="13">
                  <c:v>Control</c:v>
                </c:pt>
                <c:pt idx="14">
                  <c:v>Salt</c:v>
                </c:pt>
                <c:pt idx="15">
                  <c:v>Osmotic</c:v>
                </c:pt>
                <c:pt idx="16">
                  <c:v>Heat</c:v>
                </c:pt>
                <c:pt idx="17">
                  <c:v>Cold</c:v>
                </c:pt>
                <c:pt idx="18">
                  <c:v>Drought</c:v>
                </c:pt>
              </c:strCache>
            </c:strRef>
          </c:cat>
          <c:val>
            <c:numRef>
              <c:f>'GLYI activity'!$P$12:$P$30</c:f>
              <c:numCache>
                <c:formatCode>General</c:formatCode>
                <c:ptCount val="19"/>
                <c:pt idx="0">
                  <c:v>0.11598103785192143</c:v>
                </c:pt>
                <c:pt idx="1">
                  <c:v>0.12492476002407688</c:v>
                </c:pt>
                <c:pt idx="2">
                  <c:v>0.1373293768545997</c:v>
                </c:pt>
                <c:pt idx="3">
                  <c:v>0.18975058144197629</c:v>
                </c:pt>
                <c:pt idx="4">
                  <c:v>8.3958806074358641E-2</c:v>
                </c:pt>
                <c:pt idx="5">
                  <c:v>0.14573030001354007</c:v>
                </c:pt>
                <c:pt idx="6">
                  <c:v>0.11701276367023429</c:v>
                </c:pt>
                <c:pt idx="7">
                  <c:v>0.12034751566676072</c:v>
                </c:pt>
                <c:pt idx="8">
                  <c:v>0.1802943529255375</c:v>
                </c:pt>
                <c:pt idx="9">
                  <c:v>0.21358279278629891</c:v>
                </c:pt>
                <c:pt idx="10">
                  <c:v>8.6048792503237645E-2</c:v>
                </c:pt>
                <c:pt idx="11">
                  <c:v>0.14901637542752807</c:v>
                </c:pt>
                <c:pt idx="12">
                  <c:v>6.0583207050277567E-2</c:v>
                </c:pt>
                <c:pt idx="13">
                  <c:v>0.10814295181330891</c:v>
                </c:pt>
                <c:pt idx="14">
                  <c:v>0.14283148523527919</c:v>
                </c:pt>
                <c:pt idx="15">
                  <c:v>0.11508407520762205</c:v>
                </c:pt>
                <c:pt idx="16">
                  <c:v>5.1434223534190616E-2</c:v>
                </c:pt>
                <c:pt idx="17">
                  <c:v>0.12601374549102365</c:v>
                </c:pt>
                <c:pt idx="18">
                  <c:v>3.401402050701086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E2-7545-89E1-5872A6013C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508592"/>
        <c:axId val="21509008"/>
      </c:barChart>
      <c:catAx>
        <c:axId val="21508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BD"/>
          </a:p>
        </c:txPr>
        <c:crossAx val="21509008"/>
        <c:crosses val="autoZero"/>
        <c:auto val="1"/>
        <c:lblAlgn val="ctr"/>
        <c:lblOffset val="100"/>
        <c:noMultiLvlLbl val="0"/>
      </c:catAx>
      <c:valAx>
        <c:axId val="215090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BD"/>
          </a:p>
        </c:txPr>
        <c:crossAx val="21508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BD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LYII activity'!$P$1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7A2-2F42-87A6-5AFE79690031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B7A2-2F42-87A6-5AFE79690031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7A2-2F42-87A6-5AFE79690031}"/>
              </c:ext>
            </c:extLst>
          </c:dPt>
          <c:dPt>
            <c:idx val="1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B7A2-2F42-87A6-5AFE79690031}"/>
              </c:ext>
            </c:extLst>
          </c:dPt>
          <c:errBars>
            <c:errBarType val="both"/>
            <c:errValType val="cust"/>
            <c:noEndCap val="0"/>
            <c:plus>
              <c:numRef>
                <c:f>'GLYII activity'!$Q$12:$Q$30</c:f>
                <c:numCache>
                  <c:formatCode>General</c:formatCode>
                  <c:ptCount val="19"/>
                  <c:pt idx="0">
                    <c:v>7.123945127028867E-3</c:v>
                  </c:pt>
                  <c:pt idx="1">
                    <c:v>1.0914404035350891E-2</c:v>
                  </c:pt>
                  <c:pt idx="2">
                    <c:v>2.6726006526285428E-2</c:v>
                  </c:pt>
                  <c:pt idx="3">
                    <c:v>2.5281357524865863E-2</c:v>
                  </c:pt>
                  <c:pt idx="4">
                    <c:v>1.3100983591316395E-2</c:v>
                  </c:pt>
                  <c:pt idx="5">
                    <c:v>0</c:v>
                  </c:pt>
                  <c:pt idx="6">
                    <c:v>7.1443078359647505E-3</c:v>
                  </c:pt>
                  <c:pt idx="7">
                    <c:v>1.3028000731220095E-2</c:v>
                  </c:pt>
                  <c:pt idx="8">
                    <c:v>7.1296570681449985E-3</c:v>
                  </c:pt>
                  <c:pt idx="9">
                    <c:v>3.7922036287296783E-2</c:v>
                  </c:pt>
                  <c:pt idx="10">
                    <c:v>1.4904088054556145E-2</c:v>
                  </c:pt>
                  <c:pt idx="11">
                    <c:v>8.6612058188007737E-3</c:v>
                  </c:pt>
                  <c:pt idx="12">
                    <c:v>5.3362765411229104E-3</c:v>
                  </c:pt>
                  <c:pt idx="13">
                    <c:v>1.0764660093208447E-2</c:v>
                  </c:pt>
                  <c:pt idx="14">
                    <c:v>1.8379807296280332E-2</c:v>
                  </c:pt>
                  <c:pt idx="15">
                    <c:v>8.6973659947009955E-3</c:v>
                  </c:pt>
                  <c:pt idx="16">
                    <c:v>1.484778140151217E-2</c:v>
                  </c:pt>
                  <c:pt idx="17">
                    <c:v>4.1247680522679374E-2</c:v>
                  </c:pt>
                  <c:pt idx="18">
                    <c:v>1.2114236602407126E-2</c:v>
                  </c:pt>
                </c:numCache>
              </c:numRef>
            </c:plus>
            <c:minus>
              <c:numRef>
                <c:f>'GLYII activity'!$Q$12:$Q$30</c:f>
                <c:numCache>
                  <c:formatCode>General</c:formatCode>
                  <c:ptCount val="19"/>
                  <c:pt idx="0">
                    <c:v>7.123945127028867E-3</c:v>
                  </c:pt>
                  <c:pt idx="1">
                    <c:v>1.0914404035350891E-2</c:v>
                  </c:pt>
                  <c:pt idx="2">
                    <c:v>2.6726006526285428E-2</c:v>
                  </c:pt>
                  <c:pt idx="3">
                    <c:v>2.5281357524865863E-2</c:v>
                  </c:pt>
                  <c:pt idx="4">
                    <c:v>1.3100983591316395E-2</c:v>
                  </c:pt>
                  <c:pt idx="5">
                    <c:v>0</c:v>
                  </c:pt>
                  <c:pt idx="6">
                    <c:v>7.1443078359647505E-3</c:v>
                  </c:pt>
                  <c:pt idx="7">
                    <c:v>1.3028000731220095E-2</c:v>
                  </c:pt>
                  <c:pt idx="8">
                    <c:v>7.1296570681449985E-3</c:v>
                  </c:pt>
                  <c:pt idx="9">
                    <c:v>3.7922036287296783E-2</c:v>
                  </c:pt>
                  <c:pt idx="10">
                    <c:v>1.4904088054556145E-2</c:v>
                  </c:pt>
                  <c:pt idx="11">
                    <c:v>8.6612058188007737E-3</c:v>
                  </c:pt>
                  <c:pt idx="12">
                    <c:v>5.3362765411229104E-3</c:v>
                  </c:pt>
                  <c:pt idx="13">
                    <c:v>1.0764660093208447E-2</c:v>
                  </c:pt>
                  <c:pt idx="14">
                    <c:v>1.8379807296280332E-2</c:v>
                  </c:pt>
                  <c:pt idx="15">
                    <c:v>8.6973659947009955E-3</c:v>
                  </c:pt>
                  <c:pt idx="16">
                    <c:v>1.484778140151217E-2</c:v>
                  </c:pt>
                  <c:pt idx="17">
                    <c:v>4.1247680522679374E-2</c:v>
                  </c:pt>
                  <c:pt idx="18">
                    <c:v>1.2114236602407126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LYII activity'!$O$12:$O$30</c:f>
              <c:strCache>
                <c:ptCount val="19"/>
                <c:pt idx="0">
                  <c:v>Control</c:v>
                </c:pt>
                <c:pt idx="1">
                  <c:v>Control</c:v>
                </c:pt>
                <c:pt idx="2">
                  <c:v>Salt</c:v>
                </c:pt>
                <c:pt idx="3">
                  <c:v>Osmotic</c:v>
                </c:pt>
                <c:pt idx="4">
                  <c:v>Heat</c:v>
                </c:pt>
                <c:pt idx="5">
                  <c:v>Cold</c:v>
                </c:pt>
                <c:pt idx="6">
                  <c:v>Drought</c:v>
                </c:pt>
                <c:pt idx="7">
                  <c:v>Control</c:v>
                </c:pt>
                <c:pt idx="8">
                  <c:v>Salt</c:v>
                </c:pt>
                <c:pt idx="9">
                  <c:v>Osmotic</c:v>
                </c:pt>
                <c:pt idx="10">
                  <c:v>Heat</c:v>
                </c:pt>
                <c:pt idx="11">
                  <c:v>Cold</c:v>
                </c:pt>
                <c:pt idx="12">
                  <c:v>Drought</c:v>
                </c:pt>
                <c:pt idx="13">
                  <c:v>Control</c:v>
                </c:pt>
                <c:pt idx="14">
                  <c:v>Salt</c:v>
                </c:pt>
                <c:pt idx="15">
                  <c:v>Osmotic</c:v>
                </c:pt>
                <c:pt idx="16">
                  <c:v>Heat</c:v>
                </c:pt>
                <c:pt idx="17">
                  <c:v>Cold</c:v>
                </c:pt>
                <c:pt idx="18">
                  <c:v>Drought</c:v>
                </c:pt>
              </c:strCache>
            </c:strRef>
          </c:cat>
          <c:val>
            <c:numRef>
              <c:f>'GLYII activity'!$P$12:$P$30</c:f>
              <c:numCache>
                <c:formatCode>General</c:formatCode>
                <c:ptCount val="19"/>
                <c:pt idx="0">
                  <c:v>5.1371498878194109E-2</c:v>
                </c:pt>
                <c:pt idx="1">
                  <c:v>4.8047984624644956E-2</c:v>
                </c:pt>
                <c:pt idx="2">
                  <c:v>0.10801186943620188</c:v>
                </c:pt>
                <c:pt idx="3">
                  <c:v>0.12406768786590837</c:v>
                </c:pt>
                <c:pt idx="4">
                  <c:v>8.3202420434049074E-2</c:v>
                </c:pt>
                <c:pt idx="5">
                  <c:v>5.1434223534190616E-2</c:v>
                </c:pt>
                <c:pt idx="6">
                  <c:v>4.5905007286015785E-2</c:v>
                </c:pt>
                <c:pt idx="7">
                  <c:v>5.26520381042078E-2</c:v>
                </c:pt>
                <c:pt idx="8">
                  <c:v>9.0558807405521968E-2</c:v>
                </c:pt>
                <c:pt idx="9">
                  <c:v>0.10947148929344541</c:v>
                </c:pt>
                <c:pt idx="10">
                  <c:v>6.0234154752267011E-2</c:v>
                </c:pt>
                <c:pt idx="11">
                  <c:v>5.0005495109907226E-2</c:v>
                </c:pt>
                <c:pt idx="12">
                  <c:v>3.4179524428930838E-2</c:v>
                </c:pt>
                <c:pt idx="13">
                  <c:v>4.9719835220389884E-2</c:v>
                </c:pt>
                <c:pt idx="14">
                  <c:v>7.8166484457118809E-2</c:v>
                </c:pt>
                <c:pt idx="15">
                  <c:v>7.7794263129174798E-2</c:v>
                </c:pt>
                <c:pt idx="16">
                  <c:v>4.2861852945158846E-2</c:v>
                </c:pt>
                <c:pt idx="17">
                  <c:v>6.3006872745511325E-2</c:v>
                </c:pt>
                <c:pt idx="18">
                  <c:v>3.497078881713288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A2-2F42-87A6-5AFE796900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99579839"/>
        <c:axId val="2099926879"/>
      </c:barChart>
      <c:catAx>
        <c:axId val="2099579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BD"/>
          </a:p>
        </c:txPr>
        <c:crossAx val="2099926879"/>
        <c:crosses val="autoZero"/>
        <c:auto val="1"/>
        <c:lblAlgn val="ctr"/>
        <c:lblOffset val="100"/>
        <c:noMultiLvlLbl val="0"/>
      </c:catAx>
      <c:valAx>
        <c:axId val="209992687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BD"/>
          </a:p>
        </c:txPr>
        <c:crossAx val="2099579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BD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88950</xdr:colOff>
      <xdr:row>11</xdr:row>
      <xdr:rowOff>63500</xdr:rowOff>
    </xdr:from>
    <xdr:to>
      <xdr:col>26</xdr:col>
      <xdr:colOff>368300</xdr:colOff>
      <xdr:row>25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570504-0186-9D0D-84A8-BD0EADEB68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36550</xdr:colOff>
      <xdr:row>10</xdr:row>
      <xdr:rowOff>19050</xdr:rowOff>
    </xdr:from>
    <xdr:to>
      <xdr:col>27</xdr:col>
      <xdr:colOff>520700</xdr:colOff>
      <xdr:row>30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49E4684-1EC0-654C-1009-4109E51337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87"/>
  <sheetViews>
    <sheetView tabSelected="1" zoomScaleNormal="100" workbookViewId="0">
      <pane ySplit="3" topLeftCell="A4" activePane="bottomLeft" state="frozen"/>
      <selection pane="bottomLeft" activeCell="L1" sqref="L1"/>
    </sheetView>
  </sheetViews>
  <sheetFormatPr baseColWidth="10" defaultColWidth="9.1640625" defaultRowHeight="15" x14ac:dyDescent="0.2"/>
  <cols>
    <col min="1" max="1" width="9.1640625" style="2"/>
    <col min="2" max="2" width="10.5" style="1" bestFit="1" customWidth="1"/>
    <col min="3" max="3" width="10.5" style="1" customWidth="1"/>
    <col min="4" max="4" width="12.33203125" style="1" customWidth="1"/>
    <col min="5" max="5" width="17.83203125" style="1" bestFit="1" customWidth="1"/>
    <col min="6" max="6" width="17.5" style="1" bestFit="1" customWidth="1"/>
    <col min="7" max="7" width="17.33203125" style="1" bestFit="1" customWidth="1"/>
    <col min="8" max="9" width="13.6640625" style="1" bestFit="1" customWidth="1"/>
    <col min="10" max="10" width="19.6640625" style="1" customWidth="1"/>
    <col min="11" max="11" width="12.1640625" style="1" customWidth="1"/>
    <col min="12" max="12" width="10.1640625" style="1" customWidth="1"/>
    <col min="13" max="16384" width="9.1640625" style="1"/>
  </cols>
  <sheetData>
    <row r="1" spans="1:23" ht="16" x14ac:dyDescent="0.2">
      <c r="A1" s="43" t="s">
        <v>42</v>
      </c>
      <c r="B1" s="43"/>
      <c r="C1" s="43"/>
      <c r="D1" s="43"/>
      <c r="E1" s="43"/>
      <c r="F1" s="43"/>
      <c r="G1" s="43"/>
      <c r="H1" s="43"/>
      <c r="I1" s="43"/>
      <c r="J1" s="43"/>
    </row>
    <row r="3" spans="1:23" s="4" customFormat="1" ht="16" x14ac:dyDescent="0.2">
      <c r="A3" s="9" t="s">
        <v>12</v>
      </c>
      <c r="B3" s="10"/>
      <c r="C3" s="10" t="s">
        <v>31</v>
      </c>
      <c r="D3" s="10" t="s">
        <v>30</v>
      </c>
      <c r="E3" s="10" t="s">
        <v>16</v>
      </c>
      <c r="F3" s="10" t="s">
        <v>17</v>
      </c>
      <c r="G3" s="10" t="s">
        <v>15</v>
      </c>
      <c r="H3" s="10" t="s">
        <v>14</v>
      </c>
      <c r="I3" s="10" t="s">
        <v>18</v>
      </c>
      <c r="J3" s="10" t="s">
        <v>19</v>
      </c>
      <c r="K3" s="11" t="s">
        <v>20</v>
      </c>
      <c r="L3" s="11" t="s">
        <v>21</v>
      </c>
      <c r="M3" s="3" t="s">
        <v>36</v>
      </c>
      <c r="N3" s="3"/>
      <c r="O3" s="3"/>
      <c r="P3" s="3"/>
      <c r="Q3" s="3"/>
      <c r="R3" s="3"/>
      <c r="S3" s="3"/>
      <c r="T3" s="3"/>
      <c r="U3" s="3"/>
      <c r="V3" s="3"/>
      <c r="W3" s="3"/>
    </row>
    <row r="4" spans="1:23" ht="16" x14ac:dyDescent="0.2">
      <c r="A4" s="36" t="s">
        <v>37</v>
      </c>
      <c r="B4" s="33" t="s">
        <v>13</v>
      </c>
      <c r="C4" s="5">
        <v>0.17799999999999999</v>
      </c>
      <c r="D4" s="5">
        <v>0.1835</v>
      </c>
      <c r="E4" s="12">
        <f>D4-C4</f>
        <v>5.5000000000000049E-3</v>
      </c>
      <c r="F4" s="12">
        <f>E4/3.37</f>
        <v>1.6320474777448085E-3</v>
      </c>
      <c r="G4" s="12">
        <f>F4</f>
        <v>1.6320474777448085E-3</v>
      </c>
      <c r="H4" s="12">
        <v>1.5018315018315</v>
      </c>
      <c r="I4" s="12">
        <f>H4/100</f>
        <v>1.5018315018315E-2</v>
      </c>
      <c r="J4" s="12">
        <f t="shared" ref="J4:J15" si="0">G4/I4</f>
        <v>0.10867047839617885</v>
      </c>
      <c r="K4" s="30">
        <f>AVERAGE(J4:J6)</f>
        <v>0.11598103785192143</v>
      </c>
      <c r="L4" s="31">
        <f>STDEV(J4:J6)</f>
        <v>7.969712702057959E-3</v>
      </c>
      <c r="M4"/>
      <c r="N4"/>
      <c r="O4"/>
      <c r="P4"/>
      <c r="Q4"/>
      <c r="R4"/>
      <c r="S4"/>
      <c r="T4"/>
      <c r="U4"/>
      <c r="V4"/>
      <c r="W4"/>
    </row>
    <row r="5" spans="1:23" ht="16" x14ac:dyDescent="0.2">
      <c r="A5" s="36"/>
      <c r="B5" s="33"/>
      <c r="C5" s="5">
        <v>0.26200000000000001</v>
      </c>
      <c r="D5" s="5">
        <v>0.26780999999999999</v>
      </c>
      <c r="E5" s="12">
        <f t="shared" ref="E5:E60" si="1">D5-C5</f>
        <v>5.8099999999999818E-3</v>
      </c>
      <c r="F5" s="12">
        <f t="shared" ref="F5:F6" si="2">E5/3.37</f>
        <v>1.7240356083086E-3</v>
      </c>
      <c r="G5" s="12">
        <f t="shared" ref="G5:G6" si="3">F5</f>
        <v>1.7240356083086E-3</v>
      </c>
      <c r="H5" s="12">
        <v>1.5018315018315</v>
      </c>
      <c r="I5" s="12">
        <f t="shared" ref="I5:I52" si="4">H5/100</f>
        <v>1.5018315018315E-2</v>
      </c>
      <c r="J5" s="12">
        <f t="shared" si="0"/>
        <v>0.11479554172396302</v>
      </c>
      <c r="K5" s="30"/>
      <c r="L5" s="31"/>
      <c r="M5"/>
      <c r="N5"/>
      <c r="O5"/>
      <c r="P5"/>
      <c r="Q5"/>
      <c r="R5"/>
      <c r="S5"/>
      <c r="T5"/>
      <c r="U5"/>
      <c r="V5"/>
      <c r="W5"/>
    </row>
    <row r="6" spans="1:23" ht="17" thickBot="1" x14ac:dyDescent="0.25">
      <c r="A6" s="36"/>
      <c r="B6" s="33"/>
      <c r="C6" s="5">
        <v>0.33600000000000002</v>
      </c>
      <c r="D6" s="5">
        <v>0.34229999999999999</v>
      </c>
      <c r="E6" s="12">
        <f t="shared" si="1"/>
        <v>6.2999999999999723E-3</v>
      </c>
      <c r="F6" s="12">
        <f t="shared" si="2"/>
        <v>1.8694362017804072E-3</v>
      </c>
      <c r="G6" s="12">
        <f t="shared" si="3"/>
        <v>1.8694362017804072E-3</v>
      </c>
      <c r="H6" s="12">
        <v>1.5018315018315</v>
      </c>
      <c r="I6" s="12">
        <f t="shared" si="4"/>
        <v>1.5018315018315E-2</v>
      </c>
      <c r="J6" s="12">
        <f t="shared" si="0"/>
        <v>0.1244770934356224</v>
      </c>
      <c r="K6" s="30"/>
      <c r="L6" s="31"/>
      <c r="M6"/>
      <c r="N6"/>
      <c r="O6"/>
      <c r="P6"/>
      <c r="Q6"/>
      <c r="R6"/>
      <c r="S6"/>
      <c r="T6"/>
      <c r="U6"/>
      <c r="V6"/>
      <c r="W6"/>
    </row>
    <row r="7" spans="1:23" ht="16" x14ac:dyDescent="0.2">
      <c r="A7" s="37" t="s">
        <v>38</v>
      </c>
      <c r="B7" s="33" t="s">
        <v>13</v>
      </c>
      <c r="C7" s="13">
        <v>0.45</v>
      </c>
      <c r="D7" s="12">
        <v>0.45400000000000001</v>
      </c>
      <c r="E7" s="12">
        <f>D7-C7</f>
        <v>4.0000000000000036E-3</v>
      </c>
      <c r="F7" s="12">
        <f t="shared" ref="F7:F56" si="5">E7/3.37</f>
        <v>1.1869436201780426E-3</v>
      </c>
      <c r="G7" s="12">
        <f t="shared" ref="G7:G49" si="6">F7</f>
        <v>1.1869436201780426E-3</v>
      </c>
      <c r="H7" s="14">
        <v>1.0293040293040294</v>
      </c>
      <c r="I7" s="12">
        <f t="shared" si="4"/>
        <v>1.0293040293040295E-2</v>
      </c>
      <c r="J7" s="12">
        <f t="shared" si="0"/>
        <v>0.11531516309914788</v>
      </c>
      <c r="K7" s="30">
        <f>AVERAGE(J7:J9)</f>
        <v>0.12492476002407688</v>
      </c>
      <c r="L7" s="31">
        <f>STDEV(J7:J9)</f>
        <v>1.6644310114234655E-2</v>
      </c>
      <c r="M7"/>
      <c r="N7"/>
      <c r="O7"/>
      <c r="P7"/>
      <c r="Q7"/>
      <c r="R7"/>
      <c r="S7"/>
      <c r="T7"/>
      <c r="U7"/>
      <c r="V7"/>
      <c r="W7"/>
    </row>
    <row r="8" spans="1:23" ht="16" x14ac:dyDescent="0.2">
      <c r="A8" s="37"/>
      <c r="B8" s="33"/>
      <c r="C8" s="12">
        <v>0.45300000000000001</v>
      </c>
      <c r="D8" s="12">
        <v>0.45700000000000002</v>
      </c>
      <c r="E8" s="12">
        <f t="shared" si="1"/>
        <v>4.0000000000000036E-3</v>
      </c>
      <c r="F8" s="12">
        <f t="shared" si="5"/>
        <v>1.1869436201780426E-3</v>
      </c>
      <c r="G8" s="12">
        <f t="shared" si="6"/>
        <v>1.1869436201780426E-3</v>
      </c>
      <c r="H8" s="14">
        <v>1.0293040293040294</v>
      </c>
      <c r="I8" s="12">
        <f t="shared" si="4"/>
        <v>1.0293040293040295E-2</v>
      </c>
      <c r="J8" s="12">
        <f t="shared" si="0"/>
        <v>0.11531516309914788</v>
      </c>
      <c r="K8" s="30"/>
      <c r="L8" s="31"/>
      <c r="M8"/>
      <c r="N8"/>
      <c r="O8"/>
      <c r="P8"/>
      <c r="Q8"/>
      <c r="R8"/>
      <c r="S8"/>
      <c r="T8"/>
      <c r="U8"/>
      <c r="V8"/>
      <c r="W8"/>
    </row>
    <row r="9" spans="1:23" ht="16" x14ac:dyDescent="0.2">
      <c r="A9" s="37"/>
      <c r="B9" s="33"/>
      <c r="C9" s="12">
        <v>0.46</v>
      </c>
      <c r="D9" s="12">
        <v>0.46500000000000002</v>
      </c>
      <c r="E9" s="12">
        <f t="shared" si="1"/>
        <v>5.0000000000000044E-3</v>
      </c>
      <c r="F9" s="12">
        <f t="shared" si="5"/>
        <v>1.4836795252225533E-3</v>
      </c>
      <c r="G9" s="12">
        <f t="shared" si="6"/>
        <v>1.4836795252225533E-3</v>
      </c>
      <c r="H9" s="14">
        <v>1.0293040293040294</v>
      </c>
      <c r="I9" s="12">
        <f t="shared" si="4"/>
        <v>1.0293040293040295E-2</v>
      </c>
      <c r="J9" s="12">
        <f t="shared" si="0"/>
        <v>0.14414395387393486</v>
      </c>
      <c r="K9" s="30"/>
      <c r="L9" s="31"/>
      <c r="M9"/>
      <c r="N9"/>
      <c r="O9"/>
      <c r="P9"/>
      <c r="Q9"/>
      <c r="R9"/>
      <c r="S9"/>
      <c r="T9"/>
      <c r="U9"/>
      <c r="V9"/>
      <c r="W9"/>
    </row>
    <row r="10" spans="1:23" ht="16" x14ac:dyDescent="0.2">
      <c r="A10" s="37"/>
      <c r="B10" s="33" t="s">
        <v>1</v>
      </c>
      <c r="C10" s="5">
        <v>0.17199999999999999</v>
      </c>
      <c r="D10" s="5">
        <v>0.17449999999999999</v>
      </c>
      <c r="E10" s="12">
        <f>D10-C10</f>
        <v>2.5000000000000022E-3</v>
      </c>
      <c r="F10" s="12">
        <f t="shared" si="5"/>
        <v>7.4183976261127664E-4</v>
      </c>
      <c r="G10" s="12">
        <f t="shared" si="6"/>
        <v>7.4183976261127664E-4</v>
      </c>
      <c r="H10" s="14">
        <v>0.64102564102564097</v>
      </c>
      <c r="I10" s="12">
        <f t="shared" si="4"/>
        <v>6.41025641025641E-3</v>
      </c>
      <c r="J10" s="12">
        <f t="shared" si="0"/>
        <v>0.11572700296735916</v>
      </c>
      <c r="K10" s="30">
        <f>AVERAGE(J10:J12)</f>
        <v>0.1373293768545997</v>
      </c>
      <c r="L10" s="31">
        <f>STDEV(J10:J12)</f>
        <v>4.148991942474381E-2</v>
      </c>
      <c r="M10"/>
      <c r="N10"/>
      <c r="O10"/>
      <c r="P10"/>
      <c r="Q10"/>
      <c r="R10"/>
      <c r="S10"/>
      <c r="T10"/>
      <c r="U10"/>
      <c r="V10"/>
      <c r="W10"/>
    </row>
    <row r="11" spans="1:23" ht="16" x14ac:dyDescent="0.2">
      <c r="A11" s="37"/>
      <c r="B11" s="33"/>
      <c r="C11" s="5">
        <v>0.17249999999999999</v>
      </c>
      <c r="D11" s="5">
        <v>0.1749</v>
      </c>
      <c r="E11" s="12">
        <f t="shared" si="1"/>
        <v>2.4000000000000132E-3</v>
      </c>
      <c r="F11" s="12">
        <f t="shared" si="5"/>
        <v>7.1216617210682887E-4</v>
      </c>
      <c r="G11" s="12">
        <f t="shared" si="6"/>
        <v>7.1216617210682887E-4</v>
      </c>
      <c r="H11" s="14">
        <v>0.64102564102564097</v>
      </c>
      <c r="I11" s="12">
        <f t="shared" si="4"/>
        <v>6.41025641025641E-3</v>
      </c>
      <c r="J11" s="12">
        <f t="shared" si="0"/>
        <v>0.11109792284866531</v>
      </c>
      <c r="K11" s="30"/>
      <c r="L11" s="31"/>
      <c r="M11">
        <f>_xlfn.T.TEST(J7:J9,J10:J12,2,2)</f>
        <v>0.65589445149736314</v>
      </c>
      <c r="N11"/>
      <c r="P11" s="1" t="s">
        <v>20</v>
      </c>
      <c r="Q11" s="1" t="s">
        <v>35</v>
      </c>
      <c r="R11"/>
      <c r="S11"/>
      <c r="T11"/>
      <c r="U11"/>
      <c r="V11"/>
      <c r="W11"/>
    </row>
    <row r="12" spans="1:23" ht="16.5" customHeight="1" x14ac:dyDescent="0.2">
      <c r="A12" s="37"/>
      <c r="B12" s="33"/>
      <c r="C12" s="5">
        <v>0.17499999999999999</v>
      </c>
      <c r="D12" s="5">
        <v>0.17899999999999999</v>
      </c>
      <c r="E12" s="12">
        <f t="shared" si="1"/>
        <v>4.0000000000000036E-3</v>
      </c>
      <c r="F12" s="12">
        <f t="shared" si="5"/>
        <v>1.1869436201780426E-3</v>
      </c>
      <c r="G12" s="12">
        <f t="shared" si="6"/>
        <v>1.1869436201780426E-3</v>
      </c>
      <c r="H12" s="14">
        <v>0.64102564102564097</v>
      </c>
      <c r="I12" s="12">
        <f t="shared" si="4"/>
        <v>6.41025641025641E-3</v>
      </c>
      <c r="J12" s="12">
        <f t="shared" si="0"/>
        <v>0.18516320474777465</v>
      </c>
      <c r="K12" s="30"/>
      <c r="L12" s="31"/>
      <c r="M12"/>
      <c r="N12"/>
      <c r="O12" s="1" t="s">
        <v>13</v>
      </c>
      <c r="P12" s="1">
        <f>K4</f>
        <v>0.11598103785192143</v>
      </c>
      <c r="Q12" s="1">
        <f>L4</f>
        <v>7.969712702057959E-3</v>
      </c>
      <c r="R12"/>
      <c r="S12"/>
      <c r="T12"/>
      <c r="U12"/>
      <c r="V12"/>
      <c r="W12"/>
    </row>
    <row r="13" spans="1:23" ht="16" x14ac:dyDescent="0.2">
      <c r="A13" s="37"/>
      <c r="B13" s="33" t="s">
        <v>32</v>
      </c>
      <c r="C13" s="5">
        <v>7.4999999999999997E-2</v>
      </c>
      <c r="D13" s="5">
        <v>7.85E-2</v>
      </c>
      <c r="E13" s="12">
        <f>D13-C13</f>
        <v>3.5000000000000031E-3</v>
      </c>
      <c r="F13" s="12">
        <f t="shared" si="5"/>
        <v>1.0385756676557873E-3</v>
      </c>
      <c r="G13" s="12">
        <f t="shared" si="6"/>
        <v>1.0385756676557873E-3</v>
      </c>
      <c r="H13" s="14">
        <v>0.67765567765567769</v>
      </c>
      <c r="I13" s="12">
        <f t="shared" si="4"/>
        <v>6.7765567765567768E-3</v>
      </c>
      <c r="J13" s="12">
        <f t="shared" si="0"/>
        <v>0.153260085010827</v>
      </c>
      <c r="K13" s="30">
        <f>AVERAGE(J13:J15)</f>
        <v>0.18975058144197629</v>
      </c>
      <c r="L13" s="31">
        <f>STDEV(J13:J15)</f>
        <v>4.5576615434618106E-2</v>
      </c>
      <c r="M13"/>
      <c r="N13"/>
      <c r="O13" s="1" t="s">
        <v>13</v>
      </c>
      <c r="P13" s="1">
        <f>K7</f>
        <v>0.12492476002407688</v>
      </c>
      <c r="Q13" s="1">
        <f>L7</f>
        <v>1.6644310114234655E-2</v>
      </c>
      <c r="R13"/>
      <c r="S13"/>
      <c r="T13"/>
      <c r="U13"/>
      <c r="V13"/>
      <c r="W13"/>
    </row>
    <row r="14" spans="1:23" ht="16" x14ac:dyDescent="0.2">
      <c r="A14" s="37"/>
      <c r="B14" s="33"/>
      <c r="C14" s="5">
        <v>7.5999999999999998E-2</v>
      </c>
      <c r="D14" s="5">
        <v>8.1500000000000003E-2</v>
      </c>
      <c r="E14" s="12">
        <f t="shared" si="1"/>
        <v>5.5000000000000049E-3</v>
      </c>
      <c r="F14" s="12">
        <f t="shared" si="5"/>
        <v>1.6320474777448085E-3</v>
      </c>
      <c r="G14" s="12">
        <f t="shared" si="6"/>
        <v>1.6320474777448085E-3</v>
      </c>
      <c r="H14" s="14">
        <v>0.67765567765567769</v>
      </c>
      <c r="I14" s="12">
        <f t="shared" si="4"/>
        <v>6.7765567765567768E-3</v>
      </c>
      <c r="J14" s="12">
        <f t="shared" si="0"/>
        <v>0.24083727644558525</v>
      </c>
      <c r="K14" s="30"/>
      <c r="L14" s="31"/>
      <c r="M14">
        <f>_xlfn.T.TEST(J7:J9,J13:J15,2,2)</f>
        <v>8.1664116564061195E-2</v>
      </c>
      <c r="N14"/>
      <c r="O14" s="1" t="s">
        <v>9</v>
      </c>
      <c r="P14" s="1">
        <f>K10</f>
        <v>0.1373293768545997</v>
      </c>
      <c r="Q14" s="1">
        <f>L10</f>
        <v>4.148991942474381E-2</v>
      </c>
      <c r="R14"/>
      <c r="S14"/>
      <c r="T14"/>
      <c r="U14"/>
      <c r="V14"/>
      <c r="W14"/>
    </row>
    <row r="15" spans="1:23" ht="16" x14ac:dyDescent="0.2">
      <c r="A15" s="37"/>
      <c r="B15" s="33"/>
      <c r="C15" s="5">
        <v>7.6999999999999999E-2</v>
      </c>
      <c r="D15" s="5">
        <v>8.1000000000000003E-2</v>
      </c>
      <c r="E15" s="12">
        <f t="shared" si="1"/>
        <v>4.0000000000000036E-3</v>
      </c>
      <c r="F15" s="12">
        <f t="shared" si="5"/>
        <v>1.1869436201780426E-3</v>
      </c>
      <c r="G15" s="12">
        <f t="shared" si="6"/>
        <v>1.1869436201780426E-3</v>
      </c>
      <c r="H15" s="14">
        <v>0.67765567765567769</v>
      </c>
      <c r="I15" s="12">
        <f t="shared" si="4"/>
        <v>6.7765567765567768E-3</v>
      </c>
      <c r="J15" s="12">
        <f t="shared" si="0"/>
        <v>0.17515438286951654</v>
      </c>
      <c r="K15" s="30"/>
      <c r="L15" s="31"/>
      <c r="M15"/>
      <c r="N15"/>
      <c r="O15" s="1" t="s">
        <v>34</v>
      </c>
      <c r="P15" s="1">
        <f>K13</f>
        <v>0.18975058144197629</v>
      </c>
      <c r="Q15" s="1">
        <f>L13</f>
        <v>4.5576615434618106E-2</v>
      </c>
      <c r="R15"/>
      <c r="S15"/>
      <c r="T15"/>
      <c r="U15"/>
      <c r="V15"/>
      <c r="W15"/>
    </row>
    <row r="16" spans="1:23" ht="16" x14ac:dyDescent="0.2">
      <c r="A16" s="37"/>
      <c r="B16" s="33" t="s">
        <v>33</v>
      </c>
      <c r="C16" s="5">
        <v>0.121</v>
      </c>
      <c r="D16" s="5">
        <v>0.1246</v>
      </c>
      <c r="E16" s="12">
        <f>D16-C16</f>
        <v>3.600000000000006E-3</v>
      </c>
      <c r="F16" s="12">
        <f t="shared" si="5"/>
        <v>1.0682492581602391E-3</v>
      </c>
      <c r="G16" s="12">
        <f t="shared" si="6"/>
        <v>1.0682492581602391E-3</v>
      </c>
      <c r="H16" s="14">
        <v>1.3076923076923075</v>
      </c>
      <c r="I16" s="12">
        <f t="shared" si="4"/>
        <v>1.3076923076923075E-2</v>
      </c>
      <c r="J16" s="12">
        <f t="shared" ref="J16:J27" si="7">G16/I16</f>
        <v>8.1689649153430063E-2</v>
      </c>
      <c r="K16" s="30">
        <f>AVERAGE(J16:J18)</f>
        <v>8.3958806074358641E-2</v>
      </c>
      <c r="L16" s="31">
        <f>STDEV(J16:J18)</f>
        <v>6.0036248985581445E-3</v>
      </c>
      <c r="M16"/>
      <c r="N16"/>
      <c r="O16" s="1" t="s">
        <v>3</v>
      </c>
      <c r="P16" s="1">
        <f>K16</f>
        <v>8.3958806074358641E-2</v>
      </c>
      <c r="Q16" s="1">
        <f>L16</f>
        <v>6.0036248985581445E-3</v>
      </c>
      <c r="R16"/>
      <c r="S16"/>
      <c r="T16"/>
      <c r="U16"/>
      <c r="V16"/>
      <c r="W16"/>
    </row>
    <row r="17" spans="1:23" ht="16" x14ac:dyDescent="0.2">
      <c r="A17" s="37"/>
      <c r="B17" s="33"/>
      <c r="C17" s="5">
        <v>0.123</v>
      </c>
      <c r="D17" s="5">
        <v>0.1265</v>
      </c>
      <c r="E17" s="12">
        <f t="shared" si="1"/>
        <v>3.5000000000000031E-3</v>
      </c>
      <c r="F17" s="12">
        <f t="shared" si="5"/>
        <v>1.0385756676557873E-3</v>
      </c>
      <c r="G17" s="12">
        <f t="shared" si="6"/>
        <v>1.0385756676557873E-3</v>
      </c>
      <c r="H17" s="14">
        <v>1.3076923076923075</v>
      </c>
      <c r="I17" s="12">
        <f t="shared" si="4"/>
        <v>1.3076923076923075E-2</v>
      </c>
      <c r="J17" s="12">
        <f t="shared" si="7"/>
        <v>7.9420492232501402E-2</v>
      </c>
      <c r="K17" s="30"/>
      <c r="L17" s="31"/>
      <c r="M17" s="26">
        <f>_xlfn.T.TEST(J7:J9,J16:J18,2,2)</f>
        <v>1.5994871846660284E-2</v>
      </c>
      <c r="N17"/>
      <c r="O17" s="1" t="s">
        <v>22</v>
      </c>
      <c r="P17" s="1">
        <f>K19</f>
        <v>0.14573030001354007</v>
      </c>
      <c r="Q17" s="1">
        <f>L19</f>
        <v>5.1967234905292578E-2</v>
      </c>
      <c r="R17"/>
      <c r="S17"/>
      <c r="T17"/>
      <c r="U17"/>
      <c r="V17"/>
      <c r="W17"/>
    </row>
    <row r="18" spans="1:23" ht="16" x14ac:dyDescent="0.2">
      <c r="A18" s="37"/>
      <c r="B18" s="33"/>
      <c r="C18" s="5">
        <v>0.124</v>
      </c>
      <c r="D18" s="5">
        <v>0.128</v>
      </c>
      <c r="E18" s="12">
        <f t="shared" si="1"/>
        <v>4.0000000000000036E-3</v>
      </c>
      <c r="F18" s="12">
        <f t="shared" si="5"/>
        <v>1.1869436201780426E-3</v>
      </c>
      <c r="G18" s="12">
        <f t="shared" si="6"/>
        <v>1.1869436201780426E-3</v>
      </c>
      <c r="H18" s="14">
        <v>1.3076923076923075</v>
      </c>
      <c r="I18" s="12">
        <f t="shared" si="4"/>
        <v>1.3076923076923075E-2</v>
      </c>
      <c r="J18" s="12">
        <f t="shared" si="7"/>
        <v>9.0766276837144444E-2</v>
      </c>
      <c r="K18" s="30"/>
      <c r="L18" s="31"/>
      <c r="M18"/>
      <c r="N18"/>
      <c r="O18" s="1" t="s">
        <v>23</v>
      </c>
      <c r="P18" s="1">
        <f>K22</f>
        <v>0.11701276367023429</v>
      </c>
      <c r="Q18" s="1">
        <f>L22</f>
        <v>2.0623840261340363E-2</v>
      </c>
      <c r="R18"/>
      <c r="S18"/>
      <c r="T18"/>
      <c r="U18"/>
      <c r="V18"/>
      <c r="W18"/>
    </row>
    <row r="19" spans="1:23" ht="16" x14ac:dyDescent="0.2">
      <c r="A19" s="37"/>
      <c r="B19" s="39" t="s">
        <v>22</v>
      </c>
      <c r="C19" s="5">
        <v>0.159</v>
      </c>
      <c r="D19" s="5">
        <v>0.16350000000000001</v>
      </c>
      <c r="E19" s="12">
        <f>D19-C19</f>
        <v>4.500000000000004E-3</v>
      </c>
      <c r="F19" s="12">
        <f t="shared" si="5"/>
        <v>1.3353115727002978E-3</v>
      </c>
      <c r="G19" s="12">
        <f t="shared" si="6"/>
        <v>1.3353115727002978E-3</v>
      </c>
      <c r="H19" s="14">
        <v>1.153846154</v>
      </c>
      <c r="I19" s="12">
        <f t="shared" si="4"/>
        <v>1.1538461539999999E-2</v>
      </c>
      <c r="J19" s="12">
        <f t="shared" si="7"/>
        <v>0.11572700295192888</v>
      </c>
      <c r="K19" s="30">
        <f>AVERAGE(J19:J21)</f>
        <v>0.14573030001354007</v>
      </c>
      <c r="L19" s="31">
        <f>STDEV(J19:J21)</f>
        <v>5.1967234905292578E-2</v>
      </c>
      <c r="M19"/>
      <c r="N19"/>
      <c r="O19" s="1" t="s">
        <v>13</v>
      </c>
      <c r="P19" s="1">
        <f>K25</f>
        <v>0.12034751566676072</v>
      </c>
      <c r="Q19" s="1">
        <f>L25</f>
        <v>4.6973124653196238E-2</v>
      </c>
      <c r="R19"/>
      <c r="S19"/>
      <c r="T19"/>
      <c r="U19"/>
      <c r="V19"/>
      <c r="W19"/>
    </row>
    <row r="20" spans="1:23" ht="16" x14ac:dyDescent="0.2">
      <c r="A20" s="37"/>
      <c r="B20" s="39"/>
      <c r="C20" s="5">
        <v>0.159</v>
      </c>
      <c r="D20" s="5">
        <v>0.16350000000000001</v>
      </c>
      <c r="E20" s="12">
        <f t="shared" si="1"/>
        <v>4.500000000000004E-3</v>
      </c>
      <c r="F20" s="12">
        <f t="shared" si="5"/>
        <v>1.3353115727002978E-3</v>
      </c>
      <c r="G20" s="12">
        <f t="shared" si="6"/>
        <v>1.3353115727002978E-3</v>
      </c>
      <c r="H20" s="14">
        <v>1.153846154</v>
      </c>
      <c r="I20" s="12">
        <f t="shared" si="4"/>
        <v>1.1538461539999999E-2</v>
      </c>
      <c r="J20" s="12">
        <f t="shared" si="7"/>
        <v>0.11572700295192888</v>
      </c>
      <c r="K20" s="30"/>
      <c r="L20" s="31"/>
      <c r="M20">
        <f>_xlfn.T.TEST(J7:J9,J19:J21,2,2)</f>
        <v>0.54509211014471237</v>
      </c>
      <c r="N20"/>
      <c r="O20" s="1" t="s">
        <v>9</v>
      </c>
      <c r="P20" s="1">
        <f>K28</f>
        <v>0.1802943529255375</v>
      </c>
      <c r="Q20" s="1">
        <f>L28</f>
        <v>1.2833382722662542E-2</v>
      </c>
      <c r="R20"/>
      <c r="S20"/>
      <c r="T20"/>
      <c r="U20"/>
      <c r="V20"/>
      <c r="W20"/>
    </row>
    <row r="21" spans="1:23" ht="17" thickBot="1" x14ac:dyDescent="0.25">
      <c r="A21" s="37"/>
      <c r="B21" s="40"/>
      <c r="C21" s="5">
        <v>0.161</v>
      </c>
      <c r="D21" s="5">
        <v>0.16900000000000001</v>
      </c>
      <c r="E21" s="12">
        <f t="shared" si="1"/>
        <v>8.0000000000000071E-3</v>
      </c>
      <c r="F21" s="12">
        <f t="shared" si="5"/>
        <v>2.3738872403560852E-3</v>
      </c>
      <c r="G21" s="12">
        <f t="shared" si="6"/>
        <v>2.3738872403560852E-3</v>
      </c>
      <c r="H21" s="14">
        <v>1.153846154</v>
      </c>
      <c r="I21" s="12">
        <f t="shared" si="4"/>
        <v>1.1538461539999999E-2</v>
      </c>
      <c r="J21" s="12">
        <f t="shared" si="7"/>
        <v>0.20573689413676247</v>
      </c>
      <c r="K21" s="30"/>
      <c r="L21" s="31"/>
      <c r="M21"/>
      <c r="N21"/>
      <c r="O21" s="1" t="s">
        <v>34</v>
      </c>
      <c r="P21" s="1">
        <f>K31</f>
        <v>0.21358279278629891</v>
      </c>
      <c r="Q21" s="1">
        <f>L31</f>
        <v>4.7636575480098288E-2</v>
      </c>
      <c r="R21"/>
      <c r="S21"/>
      <c r="T21"/>
      <c r="U21"/>
      <c r="V21"/>
      <c r="W21"/>
    </row>
    <row r="22" spans="1:23" ht="16" x14ac:dyDescent="0.2">
      <c r="A22" s="37"/>
      <c r="B22" s="39" t="s">
        <v>23</v>
      </c>
      <c r="C22" s="5">
        <v>0.78500000000000003</v>
      </c>
      <c r="D22" s="5">
        <v>0.78949999999999998</v>
      </c>
      <c r="E22" s="12">
        <f>D22-C22</f>
        <v>4.4999999999999485E-3</v>
      </c>
      <c r="F22" s="12">
        <f t="shared" si="5"/>
        <v>1.3353115727002813E-3</v>
      </c>
      <c r="G22" s="12">
        <f t="shared" si="6"/>
        <v>1.3353115727002813E-3</v>
      </c>
      <c r="H22" s="14">
        <v>1.0989019900000001</v>
      </c>
      <c r="I22" s="12">
        <f t="shared" si="4"/>
        <v>1.0989019900000001E-2</v>
      </c>
      <c r="J22" s="12">
        <f t="shared" si="7"/>
        <v>0.12151325458062745</v>
      </c>
      <c r="K22" s="30">
        <f>AVERAGE(J22:J24)</f>
        <v>0.11701276367023429</v>
      </c>
      <c r="L22" s="31">
        <f>STDEV(J22:J24)</f>
        <v>2.0623840261340363E-2</v>
      </c>
      <c r="M22"/>
      <c r="N22"/>
      <c r="O22" s="1" t="s">
        <v>3</v>
      </c>
      <c r="P22" s="1">
        <f>K34</f>
        <v>8.6048792503237645E-2</v>
      </c>
      <c r="Q22" s="1">
        <f>L34</f>
        <v>1.971625525528261E-2</v>
      </c>
      <c r="R22"/>
      <c r="S22"/>
      <c r="T22"/>
      <c r="U22"/>
      <c r="V22"/>
      <c r="W22"/>
    </row>
    <row r="23" spans="1:23" ht="16" x14ac:dyDescent="0.2">
      <c r="A23" s="37"/>
      <c r="B23" s="39"/>
      <c r="C23" s="5">
        <v>0.78600000000000003</v>
      </c>
      <c r="D23" s="5">
        <v>0.78949999999999998</v>
      </c>
      <c r="E23" s="12">
        <f t="shared" si="1"/>
        <v>3.4999999999999476E-3</v>
      </c>
      <c r="F23" s="12">
        <f t="shared" si="5"/>
        <v>1.0385756676557709E-3</v>
      </c>
      <c r="G23" s="12">
        <f t="shared" si="6"/>
        <v>1.0385756676557709E-3</v>
      </c>
      <c r="H23" s="20">
        <v>1.0989019900000001</v>
      </c>
      <c r="I23" s="12">
        <f t="shared" si="4"/>
        <v>1.0989019900000001E-2</v>
      </c>
      <c r="J23" s="12">
        <f t="shared" si="7"/>
        <v>9.4510309118265481E-2</v>
      </c>
      <c r="K23" s="30"/>
      <c r="L23" s="31"/>
      <c r="M23">
        <f>_xlfn.T.TEST(J7:J9,J22:J24,2,2)</f>
        <v>0.63237398778972431</v>
      </c>
      <c r="N23"/>
      <c r="O23" s="1" t="s">
        <v>22</v>
      </c>
      <c r="P23" s="1">
        <f>K37</f>
        <v>0.14901637542752807</v>
      </c>
      <c r="Q23" s="1">
        <f>L37</f>
        <v>5.2427130912083543E-2</v>
      </c>
      <c r="R23"/>
      <c r="S23"/>
      <c r="T23"/>
      <c r="U23"/>
      <c r="V23"/>
      <c r="W23"/>
    </row>
    <row r="24" spans="1:23" ht="17" thickBot="1" x14ac:dyDescent="0.25">
      <c r="A24" s="38"/>
      <c r="B24" s="40"/>
      <c r="C24" s="5">
        <v>0.78600000000000003</v>
      </c>
      <c r="D24" s="5">
        <v>0.79100000000000004</v>
      </c>
      <c r="E24" s="12">
        <f t="shared" si="1"/>
        <v>5.0000000000000044E-3</v>
      </c>
      <c r="F24" s="12">
        <f t="shared" si="5"/>
        <v>1.4836795252225533E-3</v>
      </c>
      <c r="G24" s="23">
        <f t="shared" si="6"/>
        <v>1.4836795252225533E-3</v>
      </c>
      <c r="H24" s="25">
        <v>1.0989019900000001</v>
      </c>
      <c r="I24" s="24">
        <f t="shared" si="4"/>
        <v>1.0989019900000001E-2</v>
      </c>
      <c r="J24" s="12">
        <f t="shared" si="7"/>
        <v>0.13501472731180997</v>
      </c>
      <c r="K24" s="30"/>
      <c r="L24" s="31"/>
      <c r="M24"/>
      <c r="N24"/>
      <c r="O24" s="1" t="s">
        <v>23</v>
      </c>
      <c r="P24" s="1">
        <f>K40</f>
        <v>6.0583207050277567E-2</v>
      </c>
      <c r="Q24" s="1">
        <f>L40</f>
        <v>1.8325333774144657E-2</v>
      </c>
      <c r="R24"/>
      <c r="S24"/>
      <c r="T24"/>
      <c r="U24"/>
      <c r="V24"/>
      <c r="W24"/>
    </row>
    <row r="25" spans="1:23" ht="16" x14ac:dyDescent="0.2">
      <c r="A25" s="34" t="s">
        <v>39</v>
      </c>
      <c r="B25" s="33" t="s">
        <v>13</v>
      </c>
      <c r="C25" s="5">
        <v>0.53200000000000003</v>
      </c>
      <c r="D25" s="5">
        <v>0.53900000000000003</v>
      </c>
      <c r="E25" s="12">
        <f>D25-C25</f>
        <v>7.0000000000000062E-3</v>
      </c>
      <c r="F25" s="12">
        <f t="shared" si="5"/>
        <v>2.0771513353115747E-3</v>
      </c>
      <c r="G25" s="23">
        <f t="shared" si="6"/>
        <v>2.0771513353115747E-3</v>
      </c>
      <c r="H25" s="25">
        <v>1.315018</v>
      </c>
      <c r="I25" s="24">
        <f t="shared" si="4"/>
        <v>1.3150180000000001E-2</v>
      </c>
      <c r="J25" s="12">
        <f t="shared" si="7"/>
        <v>0.15795611431262344</v>
      </c>
      <c r="K25" s="30">
        <f>AVERAGE(J25:J27)</f>
        <v>0.12034751566676072</v>
      </c>
      <c r="L25" s="31">
        <f>STDEV(J25:J27)</f>
        <v>4.6973124653196238E-2</v>
      </c>
      <c r="O25" s="1" t="s">
        <v>13</v>
      </c>
      <c r="P25" s="1">
        <f>K43</f>
        <v>0.10814295181330891</v>
      </c>
      <c r="Q25" s="1">
        <f>L43</f>
        <v>4.2853108946400639E-2</v>
      </c>
    </row>
    <row r="26" spans="1:23" ht="16" x14ac:dyDescent="0.2">
      <c r="A26" s="34"/>
      <c r="B26" s="33"/>
      <c r="C26" s="5">
        <v>0.53300000000000003</v>
      </c>
      <c r="D26" s="5">
        <v>0.53900000000000003</v>
      </c>
      <c r="E26" s="12">
        <f t="shared" si="1"/>
        <v>6.0000000000000053E-3</v>
      </c>
      <c r="F26" s="12">
        <f t="shared" si="5"/>
        <v>1.7804154302670638E-3</v>
      </c>
      <c r="G26" s="23">
        <f t="shared" si="6"/>
        <v>1.7804154302670638E-3</v>
      </c>
      <c r="H26" s="25">
        <v>1.315018</v>
      </c>
      <c r="I26" s="24">
        <f>H26/100</f>
        <v>1.3150180000000001E-2</v>
      </c>
      <c r="J26" s="12">
        <f t="shared" si="7"/>
        <v>0.13539095512510579</v>
      </c>
      <c r="K26" s="30"/>
      <c r="L26" s="31"/>
      <c r="O26" s="1" t="s">
        <v>9</v>
      </c>
      <c r="P26" s="1">
        <f>K46</f>
        <v>0.14283148523527919</v>
      </c>
      <c r="Q26" s="1">
        <f>L46</f>
        <v>2.2560990407314904E-2</v>
      </c>
    </row>
    <row r="27" spans="1:23" ht="16" x14ac:dyDescent="0.2">
      <c r="A27" s="34"/>
      <c r="B27" s="33"/>
      <c r="C27" s="5">
        <v>0.53700000000000003</v>
      </c>
      <c r="D27" s="5">
        <v>0.54</v>
      </c>
      <c r="E27" s="12">
        <f t="shared" si="1"/>
        <v>3.0000000000000027E-3</v>
      </c>
      <c r="F27" s="12">
        <f t="shared" si="5"/>
        <v>8.9020771513353188E-4</v>
      </c>
      <c r="G27" s="23">
        <f t="shared" si="6"/>
        <v>8.9020771513353188E-4</v>
      </c>
      <c r="H27" s="25">
        <v>1.315018</v>
      </c>
      <c r="I27" s="24">
        <f t="shared" si="4"/>
        <v>1.3150180000000001E-2</v>
      </c>
      <c r="J27" s="12">
        <f t="shared" si="7"/>
        <v>6.7695477562552897E-2</v>
      </c>
      <c r="K27" s="30"/>
      <c r="L27" s="31"/>
      <c r="O27" s="1" t="s">
        <v>34</v>
      </c>
      <c r="P27" s="1">
        <f>K49</f>
        <v>0.11508407520762205</v>
      </c>
      <c r="Q27" s="1">
        <f>L49</f>
        <v>5.8925305689716346E-3</v>
      </c>
    </row>
    <row r="28" spans="1:23" ht="16" x14ac:dyDescent="0.2">
      <c r="A28" s="34"/>
      <c r="B28" s="33" t="s">
        <v>1</v>
      </c>
      <c r="C28" s="5">
        <v>0.74</v>
      </c>
      <c r="D28" s="5">
        <v>0.74790000000000001</v>
      </c>
      <c r="E28" s="12">
        <f>D28-C28</f>
        <v>7.9000000000000181E-3</v>
      </c>
      <c r="F28" s="12">
        <f t="shared" si="5"/>
        <v>2.3442136498516373E-3</v>
      </c>
      <c r="G28" s="23">
        <f t="shared" si="6"/>
        <v>2.3442136498516373E-3</v>
      </c>
      <c r="H28" s="25">
        <v>1.2014642010000001</v>
      </c>
      <c r="I28" s="24">
        <f t="shared" si="4"/>
        <v>1.201464201E-2</v>
      </c>
      <c r="J28" s="12">
        <f t="shared" ref="J28:J36" si="8">G28/I28</f>
        <v>0.1951130668646229</v>
      </c>
      <c r="K28" s="30">
        <f>AVERAGE(J28:J30)</f>
        <v>0.1802943529255375</v>
      </c>
      <c r="L28" s="31">
        <f>STDEV(J28:J30)</f>
        <v>1.2833382722662542E-2</v>
      </c>
      <c r="O28" s="1" t="s">
        <v>3</v>
      </c>
      <c r="P28" s="1">
        <f>K52</f>
        <v>5.1434223534190616E-2</v>
      </c>
      <c r="Q28" s="1">
        <f>L52</f>
        <v>7.7151335301277203E-3</v>
      </c>
    </row>
    <row r="29" spans="1:23" ht="16" x14ac:dyDescent="0.2">
      <c r="A29" s="34"/>
      <c r="B29" s="33"/>
      <c r="C29" s="5">
        <v>0.74399999999999999</v>
      </c>
      <c r="D29" s="5">
        <v>0.751</v>
      </c>
      <c r="E29" s="12">
        <f t="shared" si="1"/>
        <v>7.0000000000000062E-3</v>
      </c>
      <c r="F29" s="12">
        <f t="shared" si="5"/>
        <v>2.0771513353115747E-3</v>
      </c>
      <c r="G29" s="23">
        <f t="shared" si="6"/>
        <v>2.0771513353115747E-3</v>
      </c>
      <c r="H29" s="25">
        <v>1.2014642010000001</v>
      </c>
      <c r="I29" s="24">
        <f t="shared" si="4"/>
        <v>1.201464201E-2</v>
      </c>
      <c r="J29" s="12">
        <f t="shared" si="8"/>
        <v>0.17288499595599477</v>
      </c>
      <c r="K29" s="30"/>
      <c r="L29" s="31"/>
      <c r="M29">
        <f>_xlfn.T.TEST(J25:J27,J28:J30,2,2)</f>
        <v>9.9950575734341685E-2</v>
      </c>
      <c r="O29" s="1" t="s">
        <v>22</v>
      </c>
      <c r="P29" s="1">
        <f>K55</f>
        <v>0.12601374549102365</v>
      </c>
      <c r="Q29" s="1">
        <f>L55</f>
        <v>6.2360631326423069E-3</v>
      </c>
    </row>
    <row r="30" spans="1:23" ht="16" x14ac:dyDescent="0.2">
      <c r="A30" s="34"/>
      <c r="B30" s="33"/>
      <c r="C30" s="5">
        <v>0.74399999999999999</v>
      </c>
      <c r="D30" s="5">
        <v>0.751</v>
      </c>
      <c r="E30" s="12">
        <f t="shared" si="1"/>
        <v>7.0000000000000062E-3</v>
      </c>
      <c r="F30" s="12">
        <f t="shared" si="5"/>
        <v>2.0771513353115747E-3</v>
      </c>
      <c r="G30" s="23">
        <f t="shared" si="6"/>
        <v>2.0771513353115747E-3</v>
      </c>
      <c r="H30" s="25">
        <v>1.2014642010000001</v>
      </c>
      <c r="I30" s="24">
        <f t="shared" si="4"/>
        <v>1.201464201E-2</v>
      </c>
      <c r="J30" s="12">
        <f t="shared" si="8"/>
        <v>0.17288499595599477</v>
      </c>
      <c r="K30" s="30"/>
      <c r="L30" s="31"/>
      <c r="M30"/>
      <c r="O30" s="1" t="s">
        <v>23</v>
      </c>
      <c r="P30" s="1">
        <f>K58</f>
        <v>3.4014020507010863E-2</v>
      </c>
      <c r="Q30" s="1">
        <f>L58</f>
        <v>8.4162873839749228E-3</v>
      </c>
    </row>
    <row r="31" spans="1:23" ht="16" x14ac:dyDescent="0.2">
      <c r="A31" s="34"/>
      <c r="B31" s="33" t="s">
        <v>32</v>
      </c>
      <c r="C31" s="5">
        <v>0.73</v>
      </c>
      <c r="D31" s="5">
        <v>0.73350000000000004</v>
      </c>
      <c r="E31" s="12">
        <f>D31-C31</f>
        <v>3.5000000000000586E-3</v>
      </c>
      <c r="F31" s="12">
        <f t="shared" si="5"/>
        <v>1.0385756676558036E-3</v>
      </c>
      <c r="G31" s="23">
        <f t="shared" si="6"/>
        <v>1.0385756676558036E-3</v>
      </c>
      <c r="H31" s="25">
        <v>0.648351648</v>
      </c>
      <c r="I31" s="24">
        <f t="shared" si="4"/>
        <v>6.4835164799999997E-3</v>
      </c>
      <c r="J31" s="12">
        <f t="shared" si="8"/>
        <v>0.16018709458972544</v>
      </c>
      <c r="K31" s="30">
        <f>AVERAGE(J31:J33)</f>
        <v>0.21358279278629891</v>
      </c>
      <c r="L31" s="31">
        <f>STDEV(J31:J33)</f>
        <v>4.7636575480098288E-2</v>
      </c>
      <c r="M31"/>
    </row>
    <row r="32" spans="1:23" ht="16" x14ac:dyDescent="0.2">
      <c r="A32" s="34"/>
      <c r="B32" s="33"/>
      <c r="C32" s="5">
        <v>0.73399999999999999</v>
      </c>
      <c r="D32" s="5">
        <v>0.73899999999999999</v>
      </c>
      <c r="E32" s="12">
        <f t="shared" si="1"/>
        <v>5.0000000000000044E-3</v>
      </c>
      <c r="F32" s="12">
        <f>E32/3.37</f>
        <v>1.4836795252225533E-3</v>
      </c>
      <c r="G32" s="23">
        <f t="shared" si="6"/>
        <v>1.4836795252225533E-3</v>
      </c>
      <c r="H32" s="25">
        <v>0.648351648</v>
      </c>
      <c r="I32" s="24">
        <f>H32/100</f>
        <v>6.4835164799999997E-3</v>
      </c>
      <c r="J32" s="12">
        <f t="shared" si="8"/>
        <v>0.22883870655674701</v>
      </c>
      <c r="K32" s="30"/>
      <c r="L32" s="31"/>
      <c r="M32">
        <f>_xlfn.T.TEST(J25:J27,J31:J33,2,2)</f>
        <v>7.3249145582982594E-2</v>
      </c>
    </row>
    <row r="33" spans="1:23" ht="16" x14ac:dyDescent="0.2">
      <c r="A33" s="34"/>
      <c r="B33" s="33"/>
      <c r="C33" s="5">
        <v>0.73899999999999999</v>
      </c>
      <c r="D33" s="5">
        <v>0.74450000000000005</v>
      </c>
      <c r="E33" s="12">
        <f t="shared" si="1"/>
        <v>5.5000000000000604E-3</v>
      </c>
      <c r="F33" s="12">
        <f t="shared" si="5"/>
        <v>1.632047477744825E-3</v>
      </c>
      <c r="G33" s="23">
        <f t="shared" si="6"/>
        <v>1.632047477744825E-3</v>
      </c>
      <c r="H33" s="25">
        <v>0.648351648</v>
      </c>
      <c r="I33" s="24">
        <f t="shared" si="4"/>
        <v>6.4835164799999997E-3</v>
      </c>
      <c r="J33" s="12">
        <f t="shared" si="8"/>
        <v>0.25172257721242425</v>
      </c>
      <c r="K33" s="30"/>
      <c r="L33" s="31"/>
      <c r="M33"/>
    </row>
    <row r="34" spans="1:23" ht="16" x14ac:dyDescent="0.2">
      <c r="A34" s="34"/>
      <c r="B34" s="33" t="s">
        <v>33</v>
      </c>
      <c r="C34" s="5">
        <v>0.77600000000000002</v>
      </c>
      <c r="D34" s="5">
        <v>0.77949999999999997</v>
      </c>
      <c r="E34" s="12">
        <f>D34-C34</f>
        <v>3.4999999999999476E-3</v>
      </c>
      <c r="F34" s="12">
        <f t="shared" si="5"/>
        <v>1.0385756676557709E-3</v>
      </c>
      <c r="G34" s="23">
        <f t="shared" si="6"/>
        <v>1.0385756676557709E-3</v>
      </c>
      <c r="H34" s="25">
        <v>1.1494869999999999</v>
      </c>
      <c r="I34" s="24">
        <f t="shared" si="4"/>
        <v>1.1494869999999999E-2</v>
      </c>
      <c r="J34" s="12">
        <f t="shared" si="8"/>
        <v>9.03512321283991E-2</v>
      </c>
      <c r="K34" s="30">
        <f>AVERAGE(J34:J36)</f>
        <v>8.6048792503237645E-2</v>
      </c>
      <c r="L34" s="31">
        <f>STDEV(J34:J36)</f>
        <v>1.971625525528261E-2</v>
      </c>
      <c r="M34"/>
    </row>
    <row r="35" spans="1:23" ht="16" x14ac:dyDescent="0.2">
      <c r="A35" s="34"/>
      <c r="B35" s="33"/>
      <c r="C35" s="5">
        <v>0.77300000000000002</v>
      </c>
      <c r="D35" s="5">
        <v>0.77700000000000002</v>
      </c>
      <c r="E35" s="12">
        <f t="shared" si="1"/>
        <v>4.0000000000000036E-3</v>
      </c>
      <c r="F35" s="12">
        <f t="shared" si="5"/>
        <v>1.1869436201780426E-3</v>
      </c>
      <c r="G35" s="23">
        <f t="shared" si="6"/>
        <v>1.1869436201780426E-3</v>
      </c>
      <c r="H35" s="25">
        <v>1.1494869999999999</v>
      </c>
      <c r="I35" s="24">
        <f t="shared" si="4"/>
        <v>1.1494869999999999E-2</v>
      </c>
      <c r="J35" s="12">
        <f t="shared" si="8"/>
        <v>0.10325855100388631</v>
      </c>
      <c r="K35" s="30"/>
      <c r="L35" s="31"/>
      <c r="M35">
        <f>_xlfn.T.TEST(J25:J27,J34:J36,2,2)</f>
        <v>0.30834437922105984</v>
      </c>
    </row>
    <row r="36" spans="1:23" ht="16" x14ac:dyDescent="0.2">
      <c r="A36" s="34"/>
      <c r="B36" s="33"/>
      <c r="C36" s="5">
        <v>0.77700000000000002</v>
      </c>
      <c r="D36" s="5">
        <v>0.77949999999999997</v>
      </c>
      <c r="E36" s="12">
        <f t="shared" si="1"/>
        <v>2.4999999999999467E-3</v>
      </c>
      <c r="F36" s="12">
        <f t="shared" si="5"/>
        <v>7.4183976261126016E-4</v>
      </c>
      <c r="G36" s="23">
        <f t="shared" si="6"/>
        <v>7.4183976261126016E-4</v>
      </c>
      <c r="H36" s="25">
        <v>1.1494869999999999</v>
      </c>
      <c r="I36" s="24">
        <f t="shared" si="4"/>
        <v>1.1494869999999999E-2</v>
      </c>
      <c r="J36" s="12">
        <f t="shared" si="8"/>
        <v>6.4536594377427509E-2</v>
      </c>
      <c r="K36" s="30"/>
      <c r="L36" s="31"/>
      <c r="M36"/>
    </row>
    <row r="37" spans="1:23" ht="16" x14ac:dyDescent="0.2">
      <c r="A37" s="34"/>
      <c r="B37" s="39" t="s">
        <v>22</v>
      </c>
      <c r="C37" s="5">
        <v>0.73</v>
      </c>
      <c r="D37" s="5">
        <v>0.7369</v>
      </c>
      <c r="E37" s="12">
        <f>D37-C37</f>
        <v>6.9000000000000172E-3</v>
      </c>
      <c r="F37" s="12">
        <f t="shared" si="5"/>
        <v>2.0474777448071268E-3</v>
      </c>
      <c r="G37" s="23">
        <f t="shared" ref="G37:G42" si="9">F37</f>
        <v>2.0474777448071268E-3</v>
      </c>
      <c r="H37" s="25">
        <v>0.98901098899999995</v>
      </c>
      <c r="I37" s="24">
        <f t="shared" si="4"/>
        <v>9.8901098900000001E-3</v>
      </c>
      <c r="J37" s="12">
        <f t="shared" ref="J37:J42" si="10">G37/I37</f>
        <v>0.20702274975502086</v>
      </c>
      <c r="K37" s="30">
        <f>AVERAGE(J37:J39)</f>
        <v>0.14901637542752807</v>
      </c>
      <c r="L37" s="31">
        <f>STDEV(J37:J39)</f>
        <v>5.2427130912083543E-2</v>
      </c>
      <c r="M37"/>
      <c r="N37"/>
      <c r="O37"/>
      <c r="P37"/>
      <c r="Q37"/>
      <c r="R37"/>
      <c r="S37"/>
      <c r="T37"/>
      <c r="U37"/>
      <c r="V37"/>
      <c r="W37"/>
    </row>
    <row r="38" spans="1:23" ht="16" x14ac:dyDescent="0.2">
      <c r="A38" s="34"/>
      <c r="B38" s="39"/>
      <c r="C38" s="5">
        <v>0.73399999999999999</v>
      </c>
      <c r="D38" s="5">
        <v>0.73750000000000004</v>
      </c>
      <c r="E38" s="12">
        <f t="shared" si="1"/>
        <v>3.5000000000000586E-3</v>
      </c>
      <c r="F38" s="12">
        <f t="shared" si="5"/>
        <v>1.0385756676558036E-3</v>
      </c>
      <c r="G38" s="23">
        <f t="shared" si="9"/>
        <v>1.0385756676558036E-3</v>
      </c>
      <c r="H38" s="25">
        <v>0.98901098899999995</v>
      </c>
      <c r="I38" s="24">
        <f t="shared" si="4"/>
        <v>9.8901098900000001E-3</v>
      </c>
      <c r="J38" s="12">
        <f t="shared" si="10"/>
        <v>0.10501153973080916</v>
      </c>
      <c r="K38" s="30"/>
      <c r="L38" s="31"/>
      <c r="M38">
        <f>_xlfn.T.TEST(J25:J27,J37:J39,2,2)</f>
        <v>0.51946335895172779</v>
      </c>
      <c r="N38"/>
      <c r="O38"/>
      <c r="P38"/>
      <c r="Q38"/>
      <c r="R38"/>
      <c r="S38"/>
      <c r="T38"/>
      <c r="U38"/>
      <c r="V38"/>
      <c r="W38"/>
    </row>
    <row r="39" spans="1:23" ht="17" thickBot="1" x14ac:dyDescent="0.25">
      <c r="A39" s="34"/>
      <c r="B39" s="40"/>
      <c r="C39" s="5">
        <v>0.73399999999999999</v>
      </c>
      <c r="D39" s="5">
        <v>0.73850000000000005</v>
      </c>
      <c r="E39" s="12">
        <f t="shared" si="1"/>
        <v>4.5000000000000595E-3</v>
      </c>
      <c r="F39" s="12">
        <f t="shared" si="5"/>
        <v>1.3353115727003143E-3</v>
      </c>
      <c r="G39" s="23">
        <f t="shared" si="9"/>
        <v>1.3353115727003143E-3</v>
      </c>
      <c r="H39" s="25">
        <v>0.98901098899999995</v>
      </c>
      <c r="I39" s="24">
        <f t="shared" si="4"/>
        <v>9.8901098900000001E-3</v>
      </c>
      <c r="J39" s="12">
        <f t="shared" si="10"/>
        <v>0.13501483679675416</v>
      </c>
      <c r="K39" s="30"/>
      <c r="L39" s="31"/>
      <c r="M39"/>
      <c r="N39"/>
      <c r="O39"/>
      <c r="P39"/>
      <c r="Q39"/>
      <c r="R39"/>
      <c r="S39"/>
      <c r="T39"/>
      <c r="U39"/>
      <c r="V39"/>
      <c r="W39"/>
    </row>
    <row r="40" spans="1:23" ht="16" x14ac:dyDescent="0.2">
      <c r="A40" s="34"/>
      <c r="B40" s="39" t="s">
        <v>23</v>
      </c>
      <c r="C40" s="5">
        <v>0.78500000000000003</v>
      </c>
      <c r="D40" s="5">
        <v>0.78800000000000003</v>
      </c>
      <c r="E40" s="12">
        <f>D40-C40</f>
        <v>3.0000000000000027E-3</v>
      </c>
      <c r="F40" s="12">
        <f t="shared" si="5"/>
        <v>8.9020771513353188E-4</v>
      </c>
      <c r="G40" s="23">
        <f t="shared" si="9"/>
        <v>8.9020771513353188E-4</v>
      </c>
      <c r="H40" s="25">
        <v>1.1575581580000001</v>
      </c>
      <c r="I40" s="24">
        <f t="shared" si="4"/>
        <v>1.1575581580000001E-2</v>
      </c>
      <c r="J40" s="12">
        <f t="shared" si="10"/>
        <v>7.6903929965092238E-2</v>
      </c>
      <c r="K40" s="30">
        <f>AVERAGE(J40:J42)</f>
        <v>6.0583207050277567E-2</v>
      </c>
      <c r="L40" s="31">
        <f>STDEV(J40:J42)</f>
        <v>1.8325333774144657E-2</v>
      </c>
      <c r="M40"/>
      <c r="N40"/>
      <c r="O40"/>
      <c r="P40"/>
      <c r="Q40"/>
      <c r="R40"/>
      <c r="S40"/>
      <c r="T40"/>
      <c r="U40"/>
      <c r="V40"/>
      <c r="W40"/>
    </row>
    <row r="41" spans="1:23" ht="16" x14ac:dyDescent="0.2">
      <c r="A41" s="34"/>
      <c r="B41" s="39"/>
      <c r="C41" s="5">
        <v>0.78600000000000003</v>
      </c>
      <c r="D41" s="5">
        <v>0.78759000000000001</v>
      </c>
      <c r="E41" s="12">
        <f t="shared" si="1"/>
        <v>1.5899999999999803E-3</v>
      </c>
      <c r="F41" s="12">
        <f t="shared" si="5"/>
        <v>4.7181008902076566E-4</v>
      </c>
      <c r="G41" s="23">
        <f t="shared" si="9"/>
        <v>4.7181008902076566E-4</v>
      </c>
      <c r="H41" s="25">
        <v>1.1575581580000001</v>
      </c>
      <c r="I41" s="24">
        <f t="shared" si="4"/>
        <v>1.1575581580000001E-2</v>
      </c>
      <c r="J41" s="12">
        <f t="shared" si="10"/>
        <v>4.0759082881498349E-2</v>
      </c>
      <c r="K41" s="30"/>
      <c r="L41" s="31"/>
      <c r="M41">
        <f>_xlfn.T.TEST(J25:J27,J40:J42,2,2)</f>
        <v>0.10931685524823458</v>
      </c>
      <c r="N41"/>
      <c r="O41"/>
      <c r="P41"/>
      <c r="Q41"/>
      <c r="R41"/>
      <c r="S41"/>
      <c r="T41"/>
      <c r="U41"/>
      <c r="V41"/>
      <c r="W41"/>
    </row>
    <row r="42" spans="1:23" ht="17" thickBot="1" x14ac:dyDescent="0.25">
      <c r="A42" s="35"/>
      <c r="B42" s="40"/>
      <c r="C42" s="5">
        <v>0.78700000000000003</v>
      </c>
      <c r="D42" s="5">
        <v>0.78949999999999998</v>
      </c>
      <c r="E42" s="12">
        <f t="shared" si="1"/>
        <v>2.4999999999999467E-3</v>
      </c>
      <c r="F42" s="12">
        <f t="shared" si="5"/>
        <v>7.4183976261126016E-4</v>
      </c>
      <c r="G42" s="23">
        <f t="shared" si="9"/>
        <v>7.4183976261126016E-4</v>
      </c>
      <c r="H42" s="25">
        <v>1.1575581580000001</v>
      </c>
      <c r="I42" s="24">
        <f>H42/100</f>
        <v>1.1575581580000001E-2</v>
      </c>
      <c r="J42" s="12">
        <f t="shared" si="10"/>
        <v>6.4086608304242121E-2</v>
      </c>
      <c r="K42" s="30"/>
      <c r="L42" s="31"/>
      <c r="M42"/>
      <c r="N42"/>
      <c r="O42"/>
      <c r="P42"/>
      <c r="Q42"/>
      <c r="R42"/>
      <c r="S42"/>
      <c r="T42"/>
      <c r="U42"/>
      <c r="V42"/>
      <c r="W42"/>
    </row>
    <row r="43" spans="1:23" ht="16" x14ac:dyDescent="0.2">
      <c r="A43" s="32" t="s">
        <v>40</v>
      </c>
      <c r="B43" s="33" t="s">
        <v>13</v>
      </c>
      <c r="C43" s="6">
        <v>0.53</v>
      </c>
      <c r="D43" s="6">
        <v>0.53800000000000003</v>
      </c>
      <c r="E43" s="12">
        <f>D43-C43</f>
        <v>8.0000000000000071E-3</v>
      </c>
      <c r="F43" s="12">
        <f t="shared" si="5"/>
        <v>2.3738872403560852E-3</v>
      </c>
      <c r="G43" s="23">
        <f t="shared" si="6"/>
        <v>2.3738872403560852E-3</v>
      </c>
      <c r="H43" s="25">
        <v>1.509157509</v>
      </c>
      <c r="I43" s="24">
        <f t="shared" si="4"/>
        <v>1.509157509E-2</v>
      </c>
      <c r="J43" s="12">
        <f>G43/I43</f>
        <v>0.15729883900117714</v>
      </c>
      <c r="K43" s="30">
        <f>AVERAGE(J43:J45)</f>
        <v>0.10814295181330891</v>
      </c>
      <c r="L43" s="31">
        <f>STDEV(J43:J45)</f>
        <v>4.2853108946400639E-2</v>
      </c>
    </row>
    <row r="44" spans="1:23" ht="16" x14ac:dyDescent="0.2">
      <c r="A44" s="32"/>
      <c r="B44" s="33"/>
      <c r="C44" s="6">
        <v>0.53800000000000003</v>
      </c>
      <c r="D44" s="6">
        <v>0.54249999999999998</v>
      </c>
      <c r="E44" s="12">
        <f t="shared" si="1"/>
        <v>4.4999999999999485E-3</v>
      </c>
      <c r="F44" s="12">
        <f t="shared" si="5"/>
        <v>1.3353115727002813E-3</v>
      </c>
      <c r="G44" s="23">
        <f t="shared" si="6"/>
        <v>1.3353115727002813E-3</v>
      </c>
      <c r="H44" s="25">
        <v>1.509157509</v>
      </c>
      <c r="I44" s="24">
        <f t="shared" si="4"/>
        <v>1.509157509E-2</v>
      </c>
      <c r="J44" s="12">
        <f>G44/I44</f>
        <v>8.848059693816103E-2</v>
      </c>
      <c r="K44" s="30"/>
      <c r="L44" s="31"/>
    </row>
    <row r="45" spans="1:23" ht="16" x14ac:dyDescent="0.2">
      <c r="A45" s="32"/>
      <c r="B45" s="33"/>
      <c r="C45" s="6">
        <v>0.53900000000000003</v>
      </c>
      <c r="D45" s="6">
        <v>0.54300000000000004</v>
      </c>
      <c r="E45" s="12">
        <f>D45-C45</f>
        <v>4.0000000000000036E-3</v>
      </c>
      <c r="F45" s="12">
        <f t="shared" si="5"/>
        <v>1.1869436201780426E-3</v>
      </c>
      <c r="G45" s="23">
        <f t="shared" si="6"/>
        <v>1.1869436201780426E-3</v>
      </c>
      <c r="H45" s="25">
        <v>1.509157509</v>
      </c>
      <c r="I45" s="24">
        <f t="shared" si="4"/>
        <v>1.509157509E-2</v>
      </c>
      <c r="J45" s="12">
        <f>G45/I45</f>
        <v>7.8649419500588569E-2</v>
      </c>
      <c r="K45" s="30"/>
      <c r="L45" s="31"/>
    </row>
    <row r="46" spans="1:23" ht="16" x14ac:dyDescent="0.2">
      <c r="A46" s="32"/>
      <c r="B46" s="33" t="s">
        <v>1</v>
      </c>
      <c r="C46" s="5">
        <v>0.86499999999999999</v>
      </c>
      <c r="D46" s="5">
        <v>0.87050000000000005</v>
      </c>
      <c r="E46" s="12">
        <f>D46-C46</f>
        <v>5.5000000000000604E-3</v>
      </c>
      <c r="F46" s="12">
        <f t="shared" si="5"/>
        <v>1.632047477744825E-3</v>
      </c>
      <c r="G46" s="23">
        <f t="shared" si="6"/>
        <v>1.632047477744825E-3</v>
      </c>
      <c r="H46" s="25">
        <v>1.3919413920000001</v>
      </c>
      <c r="I46" s="24">
        <f t="shared" si="4"/>
        <v>1.3919413920000002E-2</v>
      </c>
      <c r="J46" s="12">
        <f t="shared" ref="J46:J60" si="11">G46/I46</f>
        <v>0.11724972668567821</v>
      </c>
      <c r="K46" s="30">
        <f>AVERAGE(J46:J48)</f>
        <v>0.14283148523527919</v>
      </c>
      <c r="L46" s="31">
        <f>STDEV(J46:J48)</f>
        <v>2.2560990407314904E-2</v>
      </c>
    </row>
    <row r="47" spans="1:23" ht="16" x14ac:dyDescent="0.2">
      <c r="A47" s="32"/>
      <c r="B47" s="33"/>
      <c r="C47" s="5">
        <v>0.86799999999999999</v>
      </c>
      <c r="D47" s="5">
        <v>0.87549999999999994</v>
      </c>
      <c r="E47" s="12">
        <f t="shared" si="1"/>
        <v>7.4999999999999512E-3</v>
      </c>
      <c r="F47" s="12">
        <f t="shared" si="5"/>
        <v>2.2255192878338132E-3</v>
      </c>
      <c r="G47" s="23">
        <f t="shared" si="6"/>
        <v>2.2255192878338132E-3</v>
      </c>
      <c r="H47" s="25">
        <v>1.3919413920000001</v>
      </c>
      <c r="I47" s="24">
        <f t="shared" si="4"/>
        <v>1.3919413920000002E-2</v>
      </c>
      <c r="J47" s="12">
        <f t="shared" si="11"/>
        <v>0.15988599093501293</v>
      </c>
      <c r="K47" s="30"/>
      <c r="L47" s="31"/>
      <c r="M47">
        <f>_xlfn.T.TEST(J43:J45,J46:J48,2,2)</f>
        <v>0.28254034033270548</v>
      </c>
    </row>
    <row r="48" spans="1:23" ht="16" x14ac:dyDescent="0.2">
      <c r="A48" s="32"/>
      <c r="B48" s="33"/>
      <c r="C48" s="5">
        <v>0.871</v>
      </c>
      <c r="D48" s="5">
        <v>0.87809999999999999</v>
      </c>
      <c r="E48" s="12">
        <f>D48-C48</f>
        <v>7.0999999999999952E-3</v>
      </c>
      <c r="F48" s="12">
        <f t="shared" si="5"/>
        <v>2.1068249258160221E-3</v>
      </c>
      <c r="G48" s="23">
        <f t="shared" si="6"/>
        <v>2.1068249258160221E-3</v>
      </c>
      <c r="H48" s="25">
        <v>1.3919413920000001</v>
      </c>
      <c r="I48" s="24">
        <f>H48/100</f>
        <v>1.3919413920000002E-2</v>
      </c>
      <c r="J48" s="12">
        <f t="shared" si="11"/>
        <v>0.15135873808514647</v>
      </c>
      <c r="K48" s="30"/>
      <c r="L48" s="31"/>
      <c r="M48"/>
    </row>
    <row r="49" spans="1:13" ht="16.5" customHeight="1" x14ac:dyDescent="0.2">
      <c r="A49" s="32"/>
      <c r="B49" s="33" t="s">
        <v>32</v>
      </c>
      <c r="C49" s="5">
        <v>0.84099999999999997</v>
      </c>
      <c r="D49" s="5">
        <v>0.84689999999999999</v>
      </c>
      <c r="E49" s="12">
        <f>D49-C49</f>
        <v>5.9000000000000163E-3</v>
      </c>
      <c r="F49" s="12">
        <f t="shared" si="5"/>
        <v>1.7507418397626161E-3</v>
      </c>
      <c r="G49" s="23">
        <f t="shared" si="6"/>
        <v>1.7507418397626161E-3</v>
      </c>
      <c r="H49" s="25">
        <v>1.538461538</v>
      </c>
      <c r="I49" s="24">
        <f t="shared" si="4"/>
        <v>1.5384615379999999E-2</v>
      </c>
      <c r="J49" s="12">
        <f t="shared" si="11"/>
        <v>0.11379821961870952</v>
      </c>
      <c r="K49" s="30">
        <f>AVERAGE(J49:J51)</f>
        <v>0.11508407520762205</v>
      </c>
      <c r="L49" s="31">
        <f>STDEV(J49:J51)</f>
        <v>5.8925305689716346E-3</v>
      </c>
      <c r="M49"/>
    </row>
    <row r="50" spans="1:13" ht="16" x14ac:dyDescent="0.2">
      <c r="A50" s="32"/>
      <c r="B50" s="33"/>
      <c r="C50" s="5">
        <v>0.84299999999999997</v>
      </c>
      <c r="D50" s="5">
        <v>0.84870000000000001</v>
      </c>
      <c r="E50" s="12">
        <f t="shared" si="1"/>
        <v>5.7000000000000384E-3</v>
      </c>
      <c r="F50" s="12">
        <f t="shared" si="5"/>
        <v>1.6913946587537206E-3</v>
      </c>
      <c r="G50" s="23">
        <f t="shared" ref="G50:G60" si="12">F50</f>
        <v>1.6913946587537206E-3</v>
      </c>
      <c r="H50" s="25">
        <v>1.538461538</v>
      </c>
      <c r="I50" s="24">
        <f t="shared" si="4"/>
        <v>1.5384615379999999E-2</v>
      </c>
      <c r="J50" s="12">
        <f t="shared" si="11"/>
        <v>0.10994065285197403</v>
      </c>
      <c r="K50" s="30"/>
      <c r="L50" s="31"/>
      <c r="M50">
        <f>_xlfn.T.TEST(J43:J45,J49:J51,2,2)</f>
        <v>0.7948379673972974</v>
      </c>
    </row>
    <row r="51" spans="1:13" ht="16" x14ac:dyDescent="0.2">
      <c r="A51" s="32"/>
      <c r="B51" s="33"/>
      <c r="C51" s="5">
        <v>0.84299999999999997</v>
      </c>
      <c r="D51" s="5">
        <v>0.84930000000000005</v>
      </c>
      <c r="E51" s="12">
        <f t="shared" si="1"/>
        <v>6.3000000000000833E-3</v>
      </c>
      <c r="F51" s="12">
        <f t="shared" si="5"/>
        <v>1.8694362017804402E-3</v>
      </c>
      <c r="G51" s="12">
        <f t="shared" si="12"/>
        <v>1.8694362017804402E-3</v>
      </c>
      <c r="H51" s="14">
        <v>1.538461538</v>
      </c>
      <c r="I51" s="12">
        <f t="shared" si="4"/>
        <v>1.5384615379999999E-2</v>
      </c>
      <c r="J51" s="12">
        <f t="shared" si="11"/>
        <v>0.12151335315218262</v>
      </c>
      <c r="K51" s="30"/>
      <c r="L51" s="31"/>
      <c r="M51"/>
    </row>
    <row r="52" spans="1:13" ht="16" x14ac:dyDescent="0.2">
      <c r="A52" s="32"/>
      <c r="B52" s="33" t="s">
        <v>33</v>
      </c>
      <c r="C52" s="5">
        <v>0.84299999999999997</v>
      </c>
      <c r="D52" s="5">
        <v>0.84470000000000001</v>
      </c>
      <c r="E52" s="12">
        <f>D52-C52</f>
        <v>1.7000000000000348E-3</v>
      </c>
      <c r="F52" s="12">
        <f t="shared" si="5"/>
        <v>5.0445103857567797E-4</v>
      </c>
      <c r="G52" s="12">
        <f t="shared" si="12"/>
        <v>5.0445103857567797E-4</v>
      </c>
      <c r="H52" s="14">
        <v>1.153846154</v>
      </c>
      <c r="I52" s="12">
        <f t="shared" si="4"/>
        <v>1.1538461539999999E-2</v>
      </c>
      <c r="J52" s="12">
        <f t="shared" si="11"/>
        <v>4.3719090004062884E-2</v>
      </c>
      <c r="K52" s="30">
        <f>AVERAGE(J52:J54)</f>
        <v>5.1434223534190616E-2</v>
      </c>
      <c r="L52" s="31">
        <f>STDEV(J52:J54)</f>
        <v>7.7151335301277203E-3</v>
      </c>
      <c r="M52"/>
    </row>
    <row r="53" spans="1:13" ht="16" x14ac:dyDescent="0.2">
      <c r="A53" s="32"/>
      <c r="B53" s="33"/>
      <c r="C53" s="5">
        <v>0.85099999999999998</v>
      </c>
      <c r="D53" s="5">
        <v>0.85329999999999995</v>
      </c>
      <c r="E53" s="12">
        <f t="shared" si="1"/>
        <v>2.2999999999999687E-3</v>
      </c>
      <c r="F53" s="12">
        <f t="shared" si="5"/>
        <v>6.8249258160236461E-4</v>
      </c>
      <c r="G53" s="12">
        <f t="shared" si="12"/>
        <v>6.8249258160236461E-4</v>
      </c>
      <c r="H53" s="14">
        <v>1.153846154</v>
      </c>
      <c r="I53" s="12">
        <f t="shared" ref="I53:I55" si="13">H53/100</f>
        <v>1.1538461539999999E-2</v>
      </c>
      <c r="J53" s="12">
        <f t="shared" si="11"/>
        <v>5.9149357064318356E-2</v>
      </c>
      <c r="K53" s="30"/>
      <c r="L53" s="31"/>
      <c r="M53">
        <f>_xlfn.T.TEST(J43:J45,J52:J54,2,2)</f>
        <v>8.7083769356440896E-2</v>
      </c>
    </row>
    <row r="54" spans="1:13" ht="16" x14ac:dyDescent="0.2">
      <c r="A54" s="32"/>
      <c r="B54" s="33"/>
      <c r="C54" s="5">
        <v>0.85199999999999998</v>
      </c>
      <c r="D54" s="5">
        <v>0.85399999999999998</v>
      </c>
      <c r="E54" s="12">
        <f t="shared" si="1"/>
        <v>2.0000000000000018E-3</v>
      </c>
      <c r="F54" s="12">
        <f t="shared" si="5"/>
        <v>5.9347181008902129E-4</v>
      </c>
      <c r="G54" s="12">
        <f t="shared" si="12"/>
        <v>5.9347181008902129E-4</v>
      </c>
      <c r="H54" s="14">
        <v>1.153846154</v>
      </c>
      <c r="I54" s="12">
        <f t="shared" si="13"/>
        <v>1.1538461539999999E-2</v>
      </c>
      <c r="J54" s="12">
        <f t="shared" si="11"/>
        <v>5.1434223534190616E-2</v>
      </c>
      <c r="K54" s="30"/>
      <c r="L54" s="31"/>
      <c r="M54"/>
    </row>
    <row r="55" spans="1:13" ht="16" x14ac:dyDescent="0.2">
      <c r="A55" s="32"/>
      <c r="B55" s="39" t="s">
        <v>22</v>
      </c>
      <c r="C55" s="5">
        <v>0.84</v>
      </c>
      <c r="D55" s="5">
        <v>0.8448</v>
      </c>
      <c r="E55" s="12">
        <f>D55-C55</f>
        <v>4.8000000000000265E-3</v>
      </c>
      <c r="F55" s="12">
        <f t="shared" si="5"/>
        <v>1.4243323442136577E-3</v>
      </c>
      <c r="G55" s="12">
        <f t="shared" si="12"/>
        <v>1.4243323442136577E-3</v>
      </c>
      <c r="H55" s="14">
        <v>1.0989019900000001</v>
      </c>
      <c r="I55" s="12">
        <f t="shared" si="13"/>
        <v>1.0989019900000001E-2</v>
      </c>
      <c r="J55" s="12">
        <f t="shared" si="11"/>
        <v>0.12961413821933818</v>
      </c>
      <c r="K55" s="30">
        <f>AVERAGE(J55:J57)</f>
        <v>0.12601374549102365</v>
      </c>
      <c r="L55" s="31">
        <f>STDEV(J55:J57)</f>
        <v>6.2360631326423069E-3</v>
      </c>
      <c r="M55"/>
    </row>
    <row r="56" spans="1:13" ht="16" x14ac:dyDescent="0.2">
      <c r="A56" s="32"/>
      <c r="B56" s="39"/>
      <c r="C56" s="5">
        <v>0.84099999999999997</v>
      </c>
      <c r="D56" s="5">
        <v>0.8458</v>
      </c>
      <c r="E56" s="12">
        <f t="shared" si="1"/>
        <v>4.8000000000000265E-3</v>
      </c>
      <c r="F56" s="12">
        <f t="shared" si="5"/>
        <v>1.4243323442136577E-3</v>
      </c>
      <c r="G56" s="12">
        <f t="shared" si="12"/>
        <v>1.4243323442136577E-3</v>
      </c>
      <c r="H56" s="14">
        <v>1.0989019900000001</v>
      </c>
      <c r="I56" s="12">
        <f>H56/100</f>
        <v>1.0989019900000001E-2</v>
      </c>
      <c r="J56" s="12">
        <f t="shared" si="11"/>
        <v>0.12961413821933818</v>
      </c>
      <c r="K56" s="30"/>
      <c r="L56" s="31"/>
      <c r="M56">
        <f>_xlfn.T.TEST(J43:J45,J55:J57,2,2)</f>
        <v>0.51424503937698518</v>
      </c>
    </row>
    <row r="57" spans="1:13" ht="17" thickBot="1" x14ac:dyDescent="0.25">
      <c r="A57" s="32"/>
      <c r="B57" s="40"/>
      <c r="C57" s="5">
        <v>0.84099999999999997</v>
      </c>
      <c r="D57" s="5">
        <v>0.84540000000000004</v>
      </c>
      <c r="E57" s="12">
        <f t="shared" si="1"/>
        <v>4.4000000000000705E-3</v>
      </c>
      <c r="F57" s="12">
        <f t="shared" ref="F57:F60" si="14">E57/3.37</f>
        <v>1.3056379821958666E-3</v>
      </c>
      <c r="G57" s="12">
        <f t="shared" si="12"/>
        <v>1.3056379821958666E-3</v>
      </c>
      <c r="H57" s="14">
        <v>1.0989019900000001</v>
      </c>
      <c r="I57" s="12">
        <f t="shared" ref="I57:I60" si="15">H57/100</f>
        <v>1.0989019900000001E-2</v>
      </c>
      <c r="J57" s="12">
        <f t="shared" si="11"/>
        <v>0.11881296003439457</v>
      </c>
      <c r="K57" s="30"/>
      <c r="L57" s="31"/>
      <c r="M57"/>
    </row>
    <row r="58" spans="1:13" ht="18" thickTop="1" thickBot="1" x14ac:dyDescent="0.25">
      <c r="A58" s="32"/>
      <c r="B58" s="39" t="s">
        <v>23</v>
      </c>
      <c r="C58" s="5">
        <v>0.84</v>
      </c>
      <c r="D58" s="5">
        <v>0.84140000000000004</v>
      </c>
      <c r="E58" s="12">
        <f>D58-C58</f>
        <v>1.4000000000000679E-3</v>
      </c>
      <c r="F58" s="12">
        <f t="shared" si="14"/>
        <v>4.1543026706233465E-4</v>
      </c>
      <c r="G58" s="12">
        <f t="shared" si="12"/>
        <v>4.1543026706233465E-4</v>
      </c>
      <c r="H58" s="15">
        <v>1.4249084279999999</v>
      </c>
      <c r="I58" s="12">
        <f t="shared" si="15"/>
        <v>1.4249084279999999E-2</v>
      </c>
      <c r="J58" s="12">
        <f t="shared" si="11"/>
        <v>2.9154874720295688E-2</v>
      </c>
      <c r="K58" s="30">
        <f>AVERAGE(J58:J60)</f>
        <v>3.4014020507010863E-2</v>
      </c>
      <c r="L58" s="31">
        <f>STDEV(J58:J60)</f>
        <v>8.4162873839749228E-3</v>
      </c>
      <c r="M58"/>
    </row>
    <row r="59" spans="1:13" ht="18" thickTop="1" thickBot="1" x14ac:dyDescent="0.25">
      <c r="A59" s="32"/>
      <c r="B59" s="39"/>
      <c r="C59" s="5">
        <v>0.84099999999999997</v>
      </c>
      <c r="D59" s="5">
        <v>0.84240000000000004</v>
      </c>
      <c r="E59" s="12">
        <f t="shared" si="1"/>
        <v>1.4000000000000679E-3</v>
      </c>
      <c r="F59" s="12">
        <f t="shared" si="14"/>
        <v>4.1543026706233465E-4</v>
      </c>
      <c r="G59" s="12">
        <f t="shared" si="12"/>
        <v>4.1543026706233465E-4</v>
      </c>
      <c r="H59" s="15">
        <v>1.4249084279999999</v>
      </c>
      <c r="I59" s="12">
        <f t="shared" si="15"/>
        <v>1.4249084279999999E-2</v>
      </c>
      <c r="J59" s="12">
        <f t="shared" si="11"/>
        <v>2.9154874720295688E-2</v>
      </c>
      <c r="K59" s="30"/>
      <c r="L59" s="31"/>
      <c r="M59" s="26">
        <f>_xlfn.T.TEST(J43:J45,J58:J60,2,2)</f>
        <v>4.2389042047220361E-2</v>
      </c>
    </row>
    <row r="60" spans="1:13" ht="18" thickTop="1" thickBot="1" x14ac:dyDescent="0.25">
      <c r="A60" s="32"/>
      <c r="B60" s="40"/>
      <c r="C60" s="5">
        <v>0.84199999999999997</v>
      </c>
      <c r="D60" s="5">
        <v>0.84409999999999996</v>
      </c>
      <c r="E60" s="12">
        <f t="shared" si="1"/>
        <v>2.0999999999999908E-3</v>
      </c>
      <c r="F60" s="12">
        <f t="shared" si="14"/>
        <v>6.2314540059346907E-4</v>
      </c>
      <c r="G60" s="12">
        <f t="shared" si="12"/>
        <v>6.2314540059346907E-4</v>
      </c>
      <c r="H60" s="15">
        <v>1.4249084279999999</v>
      </c>
      <c r="I60" s="12">
        <f t="shared" si="15"/>
        <v>1.4249084279999999E-2</v>
      </c>
      <c r="J60" s="12">
        <f t="shared" si="11"/>
        <v>4.3732312080441219E-2</v>
      </c>
      <c r="K60" s="30"/>
      <c r="L60" s="31"/>
    </row>
    <row r="61" spans="1:13" ht="16" x14ac:dyDescent="0.2">
      <c r="A61" s="32"/>
      <c r="B61" s="6"/>
      <c r="C61" s="6"/>
      <c r="D61" s="6"/>
      <c r="E61" s="6"/>
      <c r="F61" s="6"/>
      <c r="G61" s="6"/>
      <c r="H61" s="6"/>
      <c r="I61" s="6"/>
      <c r="J61" s="6"/>
      <c r="K61" s="30"/>
      <c r="L61" s="31"/>
    </row>
    <row r="62" spans="1:13" x14ac:dyDescent="0.2">
      <c r="A62" s="42" t="s">
        <v>41</v>
      </c>
      <c r="K62" s="30"/>
      <c r="L62" s="31"/>
    </row>
    <row r="63" spans="1:13" x14ac:dyDescent="0.2">
      <c r="K63" s="30"/>
      <c r="L63" s="31"/>
    </row>
    <row r="68" spans="4:9" ht="16" x14ac:dyDescent="0.2">
      <c r="D68" s="7" t="s">
        <v>4</v>
      </c>
      <c r="E68" s="7"/>
      <c r="F68" s="7" t="s">
        <v>5</v>
      </c>
      <c r="G68" s="7" t="s">
        <v>27</v>
      </c>
      <c r="H68" s="7" t="s">
        <v>28</v>
      </c>
      <c r="I68" s="7" t="s">
        <v>29</v>
      </c>
    </row>
    <row r="69" spans="4:9" ht="16" x14ac:dyDescent="0.2">
      <c r="D69" s="16" t="s">
        <v>6</v>
      </c>
      <c r="E69" s="5" t="s">
        <v>8</v>
      </c>
      <c r="F69" s="5">
        <v>0.41</v>
      </c>
      <c r="G69" s="5">
        <f>(F69/0.0273)/10</f>
        <v>1.5018315018315016</v>
      </c>
      <c r="H69">
        <f>G69*10</f>
        <v>15.018315018315016</v>
      </c>
      <c r="I69">
        <f>H69/1000</f>
        <v>1.5018315018315017E-2</v>
      </c>
    </row>
    <row r="70" spans="4:9" ht="16" x14ac:dyDescent="0.2">
      <c r="D70" s="27" t="s">
        <v>7</v>
      </c>
      <c r="E70" s="5" t="s">
        <v>8</v>
      </c>
      <c r="F70" s="5">
        <v>0.28100000000000003</v>
      </c>
      <c r="G70" s="5">
        <f t="shared" ref="G70:G87" si="16">(F70/0.0273)/10</f>
        <v>1.0293040293040294</v>
      </c>
      <c r="H70">
        <f t="shared" ref="H70:H87" si="17">G70*10</f>
        <v>10.293040293040294</v>
      </c>
      <c r="I70">
        <f t="shared" ref="I70:I87" si="18">H70/1000</f>
        <v>1.0293040293040293E-2</v>
      </c>
    </row>
    <row r="71" spans="4:9" ht="16" x14ac:dyDescent="0.2">
      <c r="D71" s="27"/>
      <c r="E71" s="8" t="s">
        <v>9</v>
      </c>
      <c r="F71" s="5">
        <v>0.17499999999999999</v>
      </c>
      <c r="G71" s="5">
        <f t="shared" si="16"/>
        <v>0.64102564102564097</v>
      </c>
      <c r="H71">
        <f t="shared" si="17"/>
        <v>6.4102564102564097</v>
      </c>
      <c r="I71">
        <f t="shared" si="18"/>
        <v>6.41025641025641E-3</v>
      </c>
    </row>
    <row r="72" spans="4:9" ht="16" x14ac:dyDescent="0.2">
      <c r="D72" s="27"/>
      <c r="E72" s="5" t="s">
        <v>2</v>
      </c>
      <c r="F72" s="5">
        <v>0.185</v>
      </c>
      <c r="G72" s="5">
        <f t="shared" si="16"/>
        <v>0.67765567765567769</v>
      </c>
      <c r="H72">
        <f t="shared" si="17"/>
        <v>6.7765567765567774</v>
      </c>
      <c r="I72">
        <f t="shared" si="18"/>
        <v>6.7765567765567776E-3</v>
      </c>
    </row>
    <row r="73" spans="4:9" ht="16" x14ac:dyDescent="0.2">
      <c r="D73" s="27"/>
      <c r="E73" s="5" t="s">
        <v>24</v>
      </c>
      <c r="F73" s="5">
        <v>0.35699999999999998</v>
      </c>
      <c r="G73" s="5">
        <f t="shared" si="16"/>
        <v>1.3076923076923075</v>
      </c>
      <c r="H73">
        <f t="shared" si="17"/>
        <v>13.076923076923075</v>
      </c>
      <c r="I73">
        <f t="shared" si="18"/>
        <v>1.3076923076923075E-2</v>
      </c>
    </row>
    <row r="74" spans="4:9" ht="16" x14ac:dyDescent="0.2">
      <c r="D74" s="27"/>
      <c r="E74" s="5" t="s">
        <v>25</v>
      </c>
      <c r="F74" s="5">
        <v>0.315</v>
      </c>
      <c r="G74" s="5">
        <f t="shared" si="16"/>
        <v>1.1538461538461537</v>
      </c>
      <c r="H74">
        <f t="shared" si="17"/>
        <v>11.538461538461537</v>
      </c>
      <c r="I74">
        <f t="shared" si="18"/>
        <v>1.1538461538461537E-2</v>
      </c>
    </row>
    <row r="75" spans="4:9" ht="16" x14ac:dyDescent="0.2">
      <c r="D75" s="27"/>
      <c r="E75" s="5" t="s">
        <v>26</v>
      </c>
      <c r="F75" s="5">
        <v>0.3</v>
      </c>
      <c r="G75" s="5">
        <f t="shared" si="16"/>
        <v>1.0989010989010988</v>
      </c>
      <c r="H75">
        <f t="shared" si="17"/>
        <v>10.989010989010987</v>
      </c>
      <c r="I75">
        <f t="shared" si="18"/>
        <v>1.0989010989010988E-2</v>
      </c>
    </row>
    <row r="76" spans="4:9" ht="16" x14ac:dyDescent="0.2">
      <c r="D76" s="28" t="s">
        <v>10</v>
      </c>
      <c r="E76" s="5" t="s">
        <v>8</v>
      </c>
      <c r="F76" s="5">
        <v>0.35899999999999999</v>
      </c>
      <c r="G76" s="5">
        <f t="shared" si="16"/>
        <v>1.315018315018315</v>
      </c>
      <c r="H76">
        <f t="shared" si="17"/>
        <v>13.15018315018315</v>
      </c>
      <c r="I76">
        <f t="shared" si="18"/>
        <v>1.315018315018315E-2</v>
      </c>
    </row>
    <row r="77" spans="4:9" ht="16" x14ac:dyDescent="0.2">
      <c r="D77" s="28"/>
      <c r="E77" s="8" t="s">
        <v>9</v>
      </c>
      <c r="F77" s="5">
        <v>0.32800000000000001</v>
      </c>
      <c r="G77" s="5">
        <f>(F77/0.0273)/10</f>
        <v>1.2014652014652014</v>
      </c>
      <c r="H77">
        <f t="shared" si="17"/>
        <v>12.014652014652015</v>
      </c>
      <c r="I77">
        <f t="shared" si="18"/>
        <v>1.2014652014652015E-2</v>
      </c>
    </row>
    <row r="78" spans="4:9" ht="16" x14ac:dyDescent="0.2">
      <c r="D78" s="28"/>
      <c r="E78" s="5" t="s">
        <v>2</v>
      </c>
      <c r="F78" s="5">
        <v>0.17699999999999999</v>
      </c>
      <c r="G78" s="5">
        <f t="shared" si="16"/>
        <v>0.64835164835164827</v>
      </c>
      <c r="H78">
        <f t="shared" si="17"/>
        <v>6.4835164835164827</v>
      </c>
      <c r="I78">
        <f t="shared" si="18"/>
        <v>6.4835164835164829E-3</v>
      </c>
    </row>
    <row r="79" spans="4:9" ht="16" x14ac:dyDescent="0.2">
      <c r="D79" s="28"/>
      <c r="E79" s="5" t="s">
        <v>24</v>
      </c>
      <c r="F79" s="5">
        <v>0.32200000000000001</v>
      </c>
      <c r="G79" s="5">
        <f t="shared" si="16"/>
        <v>1.1794871794871793</v>
      </c>
      <c r="H79">
        <f t="shared" si="17"/>
        <v>11.794871794871792</v>
      </c>
      <c r="I79">
        <f t="shared" si="18"/>
        <v>1.1794871794871792E-2</v>
      </c>
    </row>
    <row r="80" spans="4:9" ht="16" x14ac:dyDescent="0.2">
      <c r="D80" s="28"/>
      <c r="E80" s="5" t="s">
        <v>25</v>
      </c>
      <c r="F80" s="5">
        <v>0.27</v>
      </c>
      <c r="G80" s="5">
        <f t="shared" si="16"/>
        <v>0.98901098901098905</v>
      </c>
      <c r="H80">
        <f t="shared" si="17"/>
        <v>9.8901098901098905</v>
      </c>
      <c r="I80">
        <f t="shared" si="18"/>
        <v>9.8901098901098897E-3</v>
      </c>
    </row>
    <row r="81" spans="4:9" ht="16" x14ac:dyDescent="0.2">
      <c r="D81" s="28"/>
      <c r="E81" s="5" t="s">
        <v>26</v>
      </c>
      <c r="F81" s="5">
        <v>0.316</v>
      </c>
      <c r="G81" s="5">
        <f t="shared" si="16"/>
        <v>1.1575091575091574</v>
      </c>
      <c r="H81">
        <f t="shared" si="17"/>
        <v>11.575091575091573</v>
      </c>
      <c r="I81">
        <f t="shared" si="18"/>
        <v>1.1575091575091572E-2</v>
      </c>
    </row>
    <row r="82" spans="4:9" ht="16" x14ac:dyDescent="0.2">
      <c r="D82" s="29" t="s">
        <v>11</v>
      </c>
      <c r="E82" s="5" t="s">
        <v>8</v>
      </c>
      <c r="F82" s="5">
        <v>0.41199999999999998</v>
      </c>
      <c r="G82" s="5">
        <f t="shared" si="16"/>
        <v>1.5091575091575089</v>
      </c>
      <c r="H82">
        <f t="shared" si="17"/>
        <v>15.091575091575089</v>
      </c>
      <c r="I82">
        <f t="shared" si="18"/>
        <v>1.5091575091575089E-2</v>
      </c>
    </row>
    <row r="83" spans="4:9" ht="16" x14ac:dyDescent="0.2">
      <c r="D83" s="29"/>
      <c r="E83" s="8" t="s">
        <v>9</v>
      </c>
      <c r="F83" s="5">
        <v>0.38900000000000001</v>
      </c>
      <c r="G83" s="5">
        <f>(F83/0.0273)/10</f>
        <v>1.4249084249084247</v>
      </c>
      <c r="H83">
        <f t="shared" si="17"/>
        <v>14.249084249084248</v>
      </c>
      <c r="I83">
        <f t="shared" si="18"/>
        <v>1.4249084249084248E-2</v>
      </c>
    </row>
    <row r="84" spans="4:9" ht="16" x14ac:dyDescent="0.2">
      <c r="D84" s="29"/>
      <c r="E84" s="5" t="s">
        <v>2</v>
      </c>
      <c r="F84" s="5">
        <v>0.38</v>
      </c>
      <c r="G84" s="5">
        <f t="shared" si="16"/>
        <v>1.3919413919413919</v>
      </c>
      <c r="H84">
        <f t="shared" si="17"/>
        <v>13.91941391941392</v>
      </c>
      <c r="I84">
        <f t="shared" si="18"/>
        <v>1.391941391941392E-2</v>
      </c>
    </row>
    <row r="85" spans="4:9" ht="16" x14ac:dyDescent="0.2">
      <c r="D85" s="29"/>
      <c r="E85" s="5" t="s">
        <v>24</v>
      </c>
      <c r="F85" s="5">
        <v>0.42</v>
      </c>
      <c r="G85" s="5">
        <f>(F85/0.0273)/10</f>
        <v>1.5384615384615383</v>
      </c>
      <c r="H85">
        <f t="shared" si="17"/>
        <v>15.384615384615383</v>
      </c>
      <c r="I85">
        <f t="shared" si="18"/>
        <v>1.5384615384615384E-2</v>
      </c>
    </row>
    <row r="86" spans="4:9" ht="16" x14ac:dyDescent="0.2">
      <c r="D86" s="29"/>
      <c r="E86" s="5" t="s">
        <v>25</v>
      </c>
      <c r="F86" s="5">
        <v>0.4</v>
      </c>
      <c r="G86" s="5">
        <f t="shared" si="16"/>
        <v>1.4652014652014651</v>
      </c>
      <c r="H86">
        <f t="shared" si="17"/>
        <v>14.652014652014651</v>
      </c>
      <c r="I86">
        <f t="shared" si="18"/>
        <v>1.4652014652014652E-2</v>
      </c>
    </row>
    <row r="87" spans="4:9" ht="16" x14ac:dyDescent="0.2">
      <c r="D87" s="29"/>
      <c r="E87" s="5" t="s">
        <v>26</v>
      </c>
      <c r="F87" s="5">
        <v>0.42</v>
      </c>
      <c r="G87" s="5">
        <f t="shared" si="16"/>
        <v>1.5384615384615383</v>
      </c>
      <c r="H87">
        <f t="shared" si="17"/>
        <v>15.384615384615383</v>
      </c>
      <c r="I87">
        <f t="shared" si="18"/>
        <v>1.5384615384615384E-2</v>
      </c>
    </row>
  </sheetData>
  <mergeCells count="67">
    <mergeCell ref="D70:D75"/>
    <mergeCell ref="D76:D81"/>
    <mergeCell ref="D82:D87"/>
    <mergeCell ref="A1:J1"/>
    <mergeCell ref="L61:L63"/>
    <mergeCell ref="B52:B54"/>
    <mergeCell ref="B58:B60"/>
    <mergeCell ref="B22:B24"/>
    <mergeCell ref="B37:B39"/>
    <mergeCell ref="B40:B42"/>
    <mergeCell ref="B25:B27"/>
    <mergeCell ref="B28:B30"/>
    <mergeCell ref="B31:B33"/>
    <mergeCell ref="K34:K36"/>
    <mergeCell ref="K55:K57"/>
    <mergeCell ref="L55:L57"/>
    <mergeCell ref="B34:B36"/>
    <mergeCell ref="B55:B57"/>
    <mergeCell ref="L58:L60"/>
    <mergeCell ref="A4:A6"/>
    <mergeCell ref="B7:B9"/>
    <mergeCell ref="B4:B6"/>
    <mergeCell ref="B10:B12"/>
    <mergeCell ref="B13:B15"/>
    <mergeCell ref="A7:A24"/>
    <mergeCell ref="B16:B18"/>
    <mergeCell ref="B19:B21"/>
    <mergeCell ref="A25:A42"/>
    <mergeCell ref="L34:L36"/>
    <mergeCell ref="K37:K39"/>
    <mergeCell ref="L37:L39"/>
    <mergeCell ref="K28:K30"/>
    <mergeCell ref="L28:L30"/>
    <mergeCell ref="L31:L33"/>
    <mergeCell ref="L40:L42"/>
    <mergeCell ref="A43:A61"/>
    <mergeCell ref="B43:B45"/>
    <mergeCell ref="B46:B48"/>
    <mergeCell ref="B49:B51"/>
    <mergeCell ref="K58:K60"/>
    <mergeCell ref="K61:K63"/>
    <mergeCell ref="L49:L51"/>
    <mergeCell ref="K46:K48"/>
    <mergeCell ref="L46:L48"/>
    <mergeCell ref="K49:K51"/>
    <mergeCell ref="K52:K54"/>
    <mergeCell ref="L52:L54"/>
    <mergeCell ref="L43:L45"/>
    <mergeCell ref="K40:K42"/>
    <mergeCell ref="K43:K45"/>
    <mergeCell ref="K22:K24"/>
    <mergeCell ref="K19:K21"/>
    <mergeCell ref="K31:K33"/>
    <mergeCell ref="L22:L24"/>
    <mergeCell ref="L25:L27"/>
    <mergeCell ref="L19:L21"/>
    <mergeCell ref="K25:K27"/>
    <mergeCell ref="K4:K6"/>
    <mergeCell ref="K13:K15"/>
    <mergeCell ref="K10:K12"/>
    <mergeCell ref="K16:K18"/>
    <mergeCell ref="L10:L12"/>
    <mergeCell ref="K7:K9"/>
    <mergeCell ref="L16:L18"/>
    <mergeCell ref="L13:L15"/>
    <mergeCell ref="L7:L9"/>
    <mergeCell ref="L4:L6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227"/>
  <sheetViews>
    <sheetView workbookViewId="0">
      <pane ySplit="3" topLeftCell="A4" activePane="bottomLeft" state="frozen"/>
      <selection pane="bottomLeft" sqref="A1:J1"/>
    </sheetView>
  </sheetViews>
  <sheetFormatPr baseColWidth="10" defaultColWidth="8.83203125" defaultRowHeight="15" x14ac:dyDescent="0.2"/>
  <cols>
    <col min="2" max="2" width="9.1640625" style="18"/>
    <col min="5" max="5" width="17.83203125" bestFit="1" customWidth="1"/>
    <col min="6" max="6" width="17.5" bestFit="1" customWidth="1"/>
    <col min="7" max="7" width="15.33203125" bestFit="1" customWidth="1"/>
    <col min="8" max="9" width="13.6640625" bestFit="1" customWidth="1"/>
    <col min="10" max="10" width="15.5" customWidth="1"/>
    <col min="13" max="13" width="8.83203125" style="1"/>
    <col min="15" max="17" width="8.83203125" style="1"/>
  </cols>
  <sheetData>
    <row r="1" spans="1:17" ht="16" x14ac:dyDescent="0.2">
      <c r="A1" s="43" t="s">
        <v>42</v>
      </c>
      <c r="B1" s="43"/>
      <c r="C1" s="43"/>
      <c r="D1" s="43"/>
      <c r="E1" s="43"/>
      <c r="F1" s="43"/>
      <c r="G1" s="43"/>
      <c r="H1" s="43"/>
      <c r="I1" s="43"/>
      <c r="J1" s="43"/>
    </row>
    <row r="3" spans="1:17" ht="16" x14ac:dyDescent="0.2">
      <c r="A3" s="9" t="s">
        <v>12</v>
      </c>
      <c r="B3" s="17"/>
      <c r="C3" s="10" t="s">
        <v>0</v>
      </c>
      <c r="D3" s="10" t="s">
        <v>5</v>
      </c>
      <c r="E3" s="10" t="s">
        <v>16</v>
      </c>
      <c r="F3" s="10" t="s">
        <v>17</v>
      </c>
      <c r="G3" s="10" t="s">
        <v>15</v>
      </c>
      <c r="H3" s="10" t="s">
        <v>14</v>
      </c>
      <c r="I3" s="10" t="s">
        <v>18</v>
      </c>
      <c r="J3" s="10" t="s">
        <v>19</v>
      </c>
      <c r="K3" s="11" t="s">
        <v>20</v>
      </c>
      <c r="L3" s="11" t="s">
        <v>21</v>
      </c>
      <c r="M3" s="3" t="s">
        <v>36</v>
      </c>
      <c r="O3" s="3"/>
      <c r="P3" s="3"/>
      <c r="Q3" s="3"/>
    </row>
    <row r="4" spans="1:17" ht="16" x14ac:dyDescent="0.2">
      <c r="A4" s="36" t="s">
        <v>37</v>
      </c>
      <c r="B4" s="33" t="s">
        <v>13</v>
      </c>
      <c r="C4" s="5">
        <v>0.55000000000000004</v>
      </c>
      <c r="D4" s="5">
        <v>0.54769999999999996</v>
      </c>
      <c r="E4" s="12">
        <f>C4-D4</f>
        <v>2.3000000000000798E-3</v>
      </c>
      <c r="F4" s="12">
        <f>E4/3.37</f>
        <v>6.8249258160239757E-4</v>
      </c>
      <c r="G4" s="12">
        <f>F4</f>
        <v>6.8249258160239757E-4</v>
      </c>
      <c r="H4" s="12">
        <v>1.5018315018315</v>
      </c>
      <c r="I4" s="12">
        <f>H4/100</f>
        <v>1.5018315018315E-2</v>
      </c>
      <c r="J4" s="12">
        <f>G4/I4</f>
        <v>4.5444018238403605E-2</v>
      </c>
      <c r="K4" s="30">
        <f>AVERAGE(J4:J6)</f>
        <v>5.1371498878194109E-2</v>
      </c>
      <c r="L4" s="31">
        <f>STDEV(J4:J6)</f>
        <v>7.123945127028867E-3</v>
      </c>
      <c r="M4"/>
      <c r="O4"/>
      <c r="P4"/>
      <c r="Q4"/>
    </row>
    <row r="5" spans="1:17" ht="16" x14ac:dyDescent="0.2">
      <c r="A5" s="36"/>
      <c r="B5" s="33"/>
      <c r="C5" s="5">
        <v>0.46400000000000002</v>
      </c>
      <c r="D5" s="5">
        <v>0.46150000000000002</v>
      </c>
      <c r="E5" s="12">
        <f t="shared" ref="E5:E60" si="0">C5-D5</f>
        <v>2.5000000000000022E-3</v>
      </c>
      <c r="F5" s="12">
        <f t="shared" ref="F5:F52" si="1">E5/3.37</f>
        <v>7.4183976261127664E-4</v>
      </c>
      <c r="G5" s="12">
        <f t="shared" ref="G5:G52" si="2">F5</f>
        <v>7.4183976261127664E-4</v>
      </c>
      <c r="H5" s="12">
        <v>1.5018315018315016</v>
      </c>
      <c r="I5" s="12">
        <f t="shared" ref="I5:I52" si="3">H5/100</f>
        <v>1.5018315018315015E-2</v>
      </c>
      <c r="J5" s="12">
        <f>G5/I5</f>
        <v>4.9395671998263065E-2</v>
      </c>
      <c r="K5" s="30"/>
      <c r="L5" s="31"/>
      <c r="M5"/>
      <c r="O5"/>
      <c r="P5"/>
      <c r="Q5"/>
    </row>
    <row r="6" spans="1:17" ht="16" x14ac:dyDescent="0.2">
      <c r="A6" s="36"/>
      <c r="B6" s="33"/>
      <c r="C6" s="5">
        <v>0.36699999999999999</v>
      </c>
      <c r="D6" s="5">
        <v>0.36399999999999999</v>
      </c>
      <c r="E6" s="12">
        <f t="shared" si="0"/>
        <v>3.0000000000000027E-3</v>
      </c>
      <c r="F6" s="12">
        <f t="shared" si="1"/>
        <v>8.9020771513353188E-4</v>
      </c>
      <c r="G6" s="12">
        <f t="shared" si="2"/>
        <v>8.9020771513353188E-4</v>
      </c>
      <c r="H6" s="12">
        <v>1.5018315018315016</v>
      </c>
      <c r="I6" s="12">
        <f t="shared" si="3"/>
        <v>1.5018315018315015E-2</v>
      </c>
      <c r="J6" s="12">
        <f t="shared" ref="J6:J53" si="4">G6/I6</f>
        <v>5.9274806397915672E-2</v>
      </c>
      <c r="K6" s="30"/>
      <c r="L6" s="31"/>
      <c r="M6"/>
      <c r="O6"/>
      <c r="P6"/>
      <c r="Q6"/>
    </row>
    <row r="7" spans="1:17" ht="16" x14ac:dyDescent="0.2">
      <c r="A7" s="37" t="s">
        <v>38</v>
      </c>
      <c r="B7" s="33" t="s">
        <v>13</v>
      </c>
      <c r="C7" s="5">
        <v>0.45100000000000001</v>
      </c>
      <c r="D7" s="5">
        <v>0.4496</v>
      </c>
      <c r="E7" s="12">
        <f>C7-D7</f>
        <v>1.4000000000000123E-3</v>
      </c>
      <c r="F7" s="12">
        <f t="shared" si="1"/>
        <v>4.1543026706231817E-4</v>
      </c>
      <c r="G7" s="12">
        <f t="shared" si="2"/>
        <v>4.1543026706231817E-4</v>
      </c>
      <c r="H7" s="14">
        <v>1.0293040293040294</v>
      </c>
      <c r="I7" s="12">
        <f t="shared" si="3"/>
        <v>1.0293040293040295E-2</v>
      </c>
      <c r="J7" s="12">
        <f t="shared" si="4"/>
        <v>4.0360307084702077E-2</v>
      </c>
      <c r="K7" s="30">
        <f>AVERAGE(J7:J9)</f>
        <v>4.8047984624644956E-2</v>
      </c>
      <c r="L7" s="31">
        <f>STDEV(J7:J9)</f>
        <v>1.0914404035350891E-2</v>
      </c>
      <c r="M7"/>
      <c r="O7"/>
      <c r="P7"/>
      <c r="Q7"/>
    </row>
    <row r="8" spans="1:17" ht="16" x14ac:dyDescent="0.2">
      <c r="A8" s="37"/>
      <c r="B8" s="33"/>
      <c r="C8" s="5">
        <v>0.45</v>
      </c>
      <c r="D8" s="5">
        <v>0.44790000000000002</v>
      </c>
      <c r="E8" s="12">
        <f t="shared" si="0"/>
        <v>2.0999999999999908E-3</v>
      </c>
      <c r="F8" s="12">
        <f t="shared" si="1"/>
        <v>6.2314540059346907E-4</v>
      </c>
      <c r="G8" s="12">
        <f t="shared" si="2"/>
        <v>6.2314540059346907E-4</v>
      </c>
      <c r="H8" s="14">
        <v>1.0293040293040294</v>
      </c>
      <c r="I8" s="12">
        <f t="shared" si="3"/>
        <v>1.0293040293040295E-2</v>
      </c>
      <c r="J8" s="12">
        <f t="shared" si="4"/>
        <v>6.0540460627052324E-2</v>
      </c>
      <c r="K8" s="30"/>
      <c r="L8" s="31"/>
      <c r="M8"/>
      <c r="O8"/>
      <c r="P8"/>
      <c r="Q8"/>
    </row>
    <row r="9" spans="1:17" ht="16" x14ac:dyDescent="0.2">
      <c r="A9" s="37"/>
      <c r="B9" s="33"/>
      <c r="C9" s="5">
        <v>0.44800000000000001</v>
      </c>
      <c r="D9" s="5">
        <v>0.44650000000000001</v>
      </c>
      <c r="E9" s="12">
        <f t="shared" si="0"/>
        <v>1.5000000000000013E-3</v>
      </c>
      <c r="F9" s="12">
        <f t="shared" si="1"/>
        <v>4.4510385756676594E-4</v>
      </c>
      <c r="G9" s="12">
        <f t="shared" si="2"/>
        <v>4.4510385756676594E-4</v>
      </c>
      <c r="H9" s="14">
        <v>1.0293040293040294</v>
      </c>
      <c r="I9" s="12">
        <f t="shared" si="3"/>
        <v>1.0293040293040295E-2</v>
      </c>
      <c r="J9" s="12">
        <f t="shared" si="4"/>
        <v>4.3243186162180453E-2</v>
      </c>
      <c r="K9" s="30"/>
      <c r="L9" s="31"/>
      <c r="M9"/>
      <c r="O9"/>
      <c r="P9"/>
      <c r="Q9"/>
    </row>
    <row r="10" spans="1:17" ht="16" x14ac:dyDescent="0.2">
      <c r="A10" s="37"/>
      <c r="B10" s="33" t="s">
        <v>1</v>
      </c>
      <c r="C10" s="5">
        <v>0.51800000000000002</v>
      </c>
      <c r="D10" s="5">
        <v>0.51500000000000001</v>
      </c>
      <c r="E10" s="12">
        <f>C10-D10</f>
        <v>3.0000000000000027E-3</v>
      </c>
      <c r="F10" s="12">
        <f t="shared" si="1"/>
        <v>8.9020771513353188E-4</v>
      </c>
      <c r="G10" s="12">
        <f t="shared" si="2"/>
        <v>8.9020771513353188E-4</v>
      </c>
      <c r="H10" s="14">
        <v>0.64102564102564097</v>
      </c>
      <c r="I10" s="12">
        <f t="shared" si="3"/>
        <v>6.41025641025641E-3</v>
      </c>
      <c r="J10" s="12">
        <f t="shared" si="4"/>
        <v>0.13887240356083097</v>
      </c>
      <c r="K10" s="30">
        <f>AVERAGE(J10:J12)</f>
        <v>0.10801186943620188</v>
      </c>
      <c r="L10" s="31">
        <f>STDEV(J10:J12)</f>
        <v>2.6726006526285428E-2</v>
      </c>
      <c r="M10"/>
      <c r="O10"/>
      <c r="P10"/>
      <c r="Q10"/>
    </row>
    <row r="11" spans="1:17" ht="16" x14ac:dyDescent="0.2">
      <c r="A11" s="37"/>
      <c r="B11" s="33"/>
      <c r="C11" s="5">
        <v>0.51500000000000001</v>
      </c>
      <c r="D11" s="5">
        <v>0.51300000000000001</v>
      </c>
      <c r="E11" s="12">
        <f t="shared" si="0"/>
        <v>2.0000000000000018E-3</v>
      </c>
      <c r="F11" s="12">
        <f t="shared" si="1"/>
        <v>5.9347181008902129E-4</v>
      </c>
      <c r="G11" s="12">
        <f t="shared" si="2"/>
        <v>5.9347181008902129E-4</v>
      </c>
      <c r="H11" s="14">
        <v>0.64102564102564097</v>
      </c>
      <c r="I11" s="12">
        <f t="shared" si="3"/>
        <v>6.41025641025641E-3</v>
      </c>
      <c r="J11" s="12">
        <f t="shared" si="4"/>
        <v>9.2581602373887323E-2</v>
      </c>
      <c r="K11" s="30"/>
      <c r="L11" s="31"/>
      <c r="M11" s="26">
        <f>_xlfn.T.TEST(J7:J9,J10:J12,2,2)</f>
        <v>2.28051743843357E-2</v>
      </c>
      <c r="P11" s="1" t="s">
        <v>20</v>
      </c>
      <c r="Q11" s="1" t="s">
        <v>35</v>
      </c>
    </row>
    <row r="12" spans="1:17" ht="16" x14ac:dyDescent="0.2">
      <c r="A12" s="37"/>
      <c r="B12" s="33"/>
      <c r="C12" s="5">
        <v>0.51300000000000001</v>
      </c>
      <c r="D12" s="5">
        <v>0.51100000000000001</v>
      </c>
      <c r="E12" s="12">
        <f t="shared" si="0"/>
        <v>2.0000000000000018E-3</v>
      </c>
      <c r="F12" s="12">
        <f t="shared" si="1"/>
        <v>5.9347181008902129E-4</v>
      </c>
      <c r="G12" s="12">
        <f t="shared" si="2"/>
        <v>5.9347181008902129E-4</v>
      </c>
      <c r="H12" s="14">
        <v>0.64102564102564097</v>
      </c>
      <c r="I12" s="12">
        <f t="shared" si="3"/>
        <v>6.41025641025641E-3</v>
      </c>
      <c r="J12" s="12">
        <f t="shared" si="4"/>
        <v>9.2581602373887323E-2</v>
      </c>
      <c r="K12" s="30"/>
      <c r="L12" s="31"/>
      <c r="M12"/>
      <c r="O12" s="1" t="s">
        <v>13</v>
      </c>
      <c r="P12" s="1">
        <f>K4</f>
        <v>5.1371498878194109E-2</v>
      </c>
      <c r="Q12" s="1">
        <f>L4</f>
        <v>7.123945127028867E-3</v>
      </c>
    </row>
    <row r="13" spans="1:17" ht="16" x14ac:dyDescent="0.2">
      <c r="A13" s="37"/>
      <c r="B13" s="33" t="s">
        <v>32</v>
      </c>
      <c r="C13" s="5">
        <v>0.58699999999999997</v>
      </c>
      <c r="D13" s="5">
        <v>0.58450000000000002</v>
      </c>
      <c r="E13" s="12">
        <f>C13-D13</f>
        <v>2.4999999999999467E-3</v>
      </c>
      <c r="F13" s="12">
        <f t="shared" si="1"/>
        <v>7.4183976261126016E-4</v>
      </c>
      <c r="G13" s="12">
        <f t="shared" si="2"/>
        <v>7.4183976261126016E-4</v>
      </c>
      <c r="H13" s="14">
        <v>0.67765567765567769</v>
      </c>
      <c r="I13" s="12">
        <f t="shared" si="3"/>
        <v>6.7765567765567768E-3</v>
      </c>
      <c r="J13" s="12">
        <f t="shared" si="4"/>
        <v>0.10947148929344541</v>
      </c>
      <c r="K13" s="30">
        <f>AVERAGE(J13:J15)</f>
        <v>0.12406768786590837</v>
      </c>
      <c r="L13" s="31">
        <f>STDEV(J13:J15)</f>
        <v>2.5281357524865863E-2</v>
      </c>
      <c r="M13"/>
      <c r="O13" s="1" t="s">
        <v>13</v>
      </c>
      <c r="P13" s="1">
        <f>K7</f>
        <v>4.8047984624644956E-2</v>
      </c>
      <c r="Q13" s="1">
        <f>L7</f>
        <v>1.0914404035350891E-2</v>
      </c>
    </row>
    <row r="14" spans="1:17" ht="16" x14ac:dyDescent="0.2">
      <c r="A14" s="37"/>
      <c r="B14" s="33"/>
      <c r="C14" s="5">
        <v>0.54700000000000004</v>
      </c>
      <c r="D14" s="5">
        <v>0.54349999999999998</v>
      </c>
      <c r="E14" s="12">
        <f t="shared" si="0"/>
        <v>3.5000000000000586E-3</v>
      </c>
      <c r="F14" s="12">
        <f t="shared" si="1"/>
        <v>1.0385756676558036E-3</v>
      </c>
      <c r="G14" s="12">
        <f t="shared" si="2"/>
        <v>1.0385756676558036E-3</v>
      </c>
      <c r="H14" s="14">
        <v>0.67765567765567769</v>
      </c>
      <c r="I14" s="12">
        <f t="shared" si="3"/>
        <v>6.7765567765567768E-3</v>
      </c>
      <c r="J14" s="12">
        <f t="shared" si="4"/>
        <v>0.15326008501082938</v>
      </c>
      <c r="K14" s="30"/>
      <c r="L14" s="31"/>
      <c r="M14" s="26">
        <f>_xlfn.T.TEST(J7:J9,J13:J15,2,2)</f>
        <v>8.7651703178252931E-3</v>
      </c>
      <c r="O14" s="1" t="s">
        <v>9</v>
      </c>
      <c r="P14" s="1">
        <f>K10</f>
        <v>0.10801186943620188</v>
      </c>
      <c r="Q14" s="1">
        <f>L10</f>
        <v>2.6726006526285428E-2</v>
      </c>
    </row>
    <row r="15" spans="1:17" ht="16" x14ac:dyDescent="0.2">
      <c r="A15" s="37"/>
      <c r="B15" s="33"/>
      <c r="C15" s="5">
        <v>0.53400000000000003</v>
      </c>
      <c r="D15" s="5">
        <v>0.53149999999999997</v>
      </c>
      <c r="E15" s="12">
        <f t="shared" si="0"/>
        <v>2.5000000000000577E-3</v>
      </c>
      <c r="F15" s="12">
        <f t="shared" si="1"/>
        <v>7.4183976261129312E-4</v>
      </c>
      <c r="G15" s="12">
        <f t="shared" si="2"/>
        <v>7.4183976261129312E-4</v>
      </c>
      <c r="H15" s="14">
        <v>0.67765567765567769</v>
      </c>
      <c r="I15" s="12">
        <f t="shared" si="3"/>
        <v>6.7765567765567768E-3</v>
      </c>
      <c r="J15" s="12">
        <f t="shared" si="4"/>
        <v>0.10947148929345028</v>
      </c>
      <c r="K15" s="30"/>
      <c r="L15" s="31"/>
      <c r="M15"/>
      <c r="O15" s="1" t="s">
        <v>34</v>
      </c>
      <c r="P15" s="1">
        <f>K13</f>
        <v>0.12406768786590837</v>
      </c>
      <c r="Q15" s="1">
        <f>L13</f>
        <v>2.5281357524865863E-2</v>
      </c>
    </row>
    <row r="16" spans="1:17" ht="16" x14ac:dyDescent="0.2">
      <c r="A16" s="37"/>
      <c r="B16" s="33" t="s">
        <v>33</v>
      </c>
      <c r="C16" s="5">
        <v>0.60699999999999998</v>
      </c>
      <c r="D16" s="5">
        <v>0.60299999999999998</v>
      </c>
      <c r="E16" s="12">
        <f>C16-D16</f>
        <v>4.0000000000000036E-3</v>
      </c>
      <c r="F16" s="12">
        <f t="shared" si="1"/>
        <v>1.1869436201780426E-3</v>
      </c>
      <c r="G16" s="12">
        <f t="shared" si="2"/>
        <v>1.1869436201780426E-3</v>
      </c>
      <c r="H16" s="14">
        <v>1.3076923076923075</v>
      </c>
      <c r="I16" s="12">
        <f t="shared" si="3"/>
        <v>1.3076923076923075E-2</v>
      </c>
      <c r="J16" s="12">
        <f t="shared" si="4"/>
        <v>9.0766276837144444E-2</v>
      </c>
      <c r="K16" s="30">
        <f>AVERAGE(J16:J18)</f>
        <v>8.3202420434049074E-2</v>
      </c>
      <c r="L16" s="31">
        <f>STDEV(J16:J18)</f>
        <v>1.3100983591316395E-2</v>
      </c>
      <c r="M16"/>
      <c r="O16" s="1" t="s">
        <v>3</v>
      </c>
      <c r="P16" s="1">
        <f>K16</f>
        <v>8.3202420434049074E-2</v>
      </c>
      <c r="Q16" s="1">
        <f>L16</f>
        <v>1.3100983591316395E-2</v>
      </c>
    </row>
    <row r="17" spans="1:17" ht="16" x14ac:dyDescent="0.2">
      <c r="A17" s="37"/>
      <c r="B17" s="33"/>
      <c r="C17" s="5">
        <v>0.61099999999999999</v>
      </c>
      <c r="D17" s="5">
        <v>0.60699999999999998</v>
      </c>
      <c r="E17" s="12">
        <f t="shared" si="0"/>
        <v>4.0000000000000036E-3</v>
      </c>
      <c r="F17" s="12">
        <f t="shared" si="1"/>
        <v>1.1869436201780426E-3</v>
      </c>
      <c r="G17" s="12">
        <f t="shared" si="2"/>
        <v>1.1869436201780426E-3</v>
      </c>
      <c r="H17" s="14">
        <v>1.3076923076923075</v>
      </c>
      <c r="I17" s="12">
        <f>H17/100</f>
        <v>1.3076923076923075E-2</v>
      </c>
      <c r="J17" s="12">
        <f t="shared" si="4"/>
        <v>9.0766276837144444E-2</v>
      </c>
      <c r="K17" s="30"/>
      <c r="L17" s="31"/>
      <c r="M17" s="26">
        <f>_xlfn.T.TEST(J7:J9,J16:J18,2,2)</f>
        <v>2.3357657277229278E-2</v>
      </c>
      <c r="O17" s="1" t="s">
        <v>22</v>
      </c>
      <c r="P17" s="1">
        <f>K19</f>
        <v>5.1434223534190616E-2</v>
      </c>
      <c r="Q17" s="1">
        <f>L19</f>
        <v>0</v>
      </c>
    </row>
    <row r="18" spans="1:17" ht="16" x14ac:dyDescent="0.2">
      <c r="A18" s="37"/>
      <c r="B18" s="33"/>
      <c r="C18" s="5">
        <v>0.61199999999999999</v>
      </c>
      <c r="D18" s="5">
        <v>0.60899999999999999</v>
      </c>
      <c r="E18" s="12">
        <f t="shared" si="0"/>
        <v>3.0000000000000027E-3</v>
      </c>
      <c r="F18" s="12">
        <f t="shared" si="1"/>
        <v>8.9020771513353188E-4</v>
      </c>
      <c r="G18" s="12">
        <f t="shared" si="2"/>
        <v>8.9020771513353188E-4</v>
      </c>
      <c r="H18" s="14">
        <v>1.3076923076923075</v>
      </c>
      <c r="I18" s="12">
        <f t="shared" si="3"/>
        <v>1.3076923076923075E-2</v>
      </c>
      <c r="J18" s="12">
        <f t="shared" si="4"/>
        <v>6.8074707627858333E-2</v>
      </c>
      <c r="K18" s="30"/>
      <c r="L18" s="31"/>
      <c r="M18"/>
      <c r="O18" s="1" t="s">
        <v>23</v>
      </c>
      <c r="P18" s="1">
        <f>K22</f>
        <v>4.5905007286015785E-2</v>
      </c>
      <c r="Q18" s="1">
        <f>L22</f>
        <v>7.1443078359647505E-3</v>
      </c>
    </row>
    <row r="19" spans="1:17" ht="16" x14ac:dyDescent="0.2">
      <c r="A19" s="37"/>
      <c r="B19" s="39" t="s">
        <v>22</v>
      </c>
      <c r="C19" s="5">
        <v>0.52300000000000002</v>
      </c>
      <c r="D19" s="5">
        <v>0.52100000000000002</v>
      </c>
      <c r="E19" s="12">
        <f>C19-D19</f>
        <v>2.0000000000000018E-3</v>
      </c>
      <c r="F19" s="12">
        <f t="shared" si="1"/>
        <v>5.9347181008902129E-4</v>
      </c>
      <c r="G19" s="12">
        <f t="shared" si="2"/>
        <v>5.9347181008902129E-4</v>
      </c>
      <c r="H19" s="14">
        <v>1.153846154</v>
      </c>
      <c r="I19" s="12">
        <f t="shared" si="3"/>
        <v>1.1538461539999999E-2</v>
      </c>
      <c r="J19" s="12">
        <f t="shared" si="4"/>
        <v>5.1434223534190616E-2</v>
      </c>
      <c r="K19" s="30">
        <f>AVERAGE(J19:J21)</f>
        <v>5.1434223534190616E-2</v>
      </c>
      <c r="L19" s="31">
        <f>STDEV(J19:J21)</f>
        <v>0</v>
      </c>
      <c r="M19"/>
      <c r="O19" s="1" t="s">
        <v>13</v>
      </c>
      <c r="P19" s="1">
        <f>K25</f>
        <v>5.26520381042078E-2</v>
      </c>
      <c r="Q19" s="1">
        <f>L25</f>
        <v>1.3028000731220095E-2</v>
      </c>
    </row>
    <row r="20" spans="1:17" ht="16" x14ac:dyDescent="0.2">
      <c r="A20" s="37"/>
      <c r="B20" s="39"/>
      <c r="C20" s="5">
        <v>0.52300000000000002</v>
      </c>
      <c r="D20" s="5">
        <v>0.52100000000000002</v>
      </c>
      <c r="E20" s="12">
        <f t="shared" si="0"/>
        <v>2.0000000000000018E-3</v>
      </c>
      <c r="F20" s="12">
        <f t="shared" si="1"/>
        <v>5.9347181008902129E-4</v>
      </c>
      <c r="G20" s="12">
        <f t="shared" si="2"/>
        <v>5.9347181008902129E-4</v>
      </c>
      <c r="H20" s="14">
        <v>1.153846154</v>
      </c>
      <c r="I20" s="12">
        <f t="shared" si="3"/>
        <v>1.1538461539999999E-2</v>
      </c>
      <c r="J20" s="12">
        <f t="shared" si="4"/>
        <v>5.1434223534190616E-2</v>
      </c>
      <c r="K20" s="30"/>
      <c r="L20" s="31"/>
      <c r="M20">
        <f>_xlfn.T.TEST(J7:J9,J19:J21,2,2)</f>
        <v>0.61950887136160482</v>
      </c>
      <c r="O20" s="1" t="s">
        <v>9</v>
      </c>
      <c r="P20" s="1">
        <f>K28</f>
        <v>9.0558807405521968E-2</v>
      </c>
      <c r="Q20" s="1">
        <f>L28</f>
        <v>7.1296570681449985E-3</v>
      </c>
    </row>
    <row r="21" spans="1:17" ht="17" thickBot="1" x14ac:dyDescent="0.25">
      <c r="A21" s="37"/>
      <c r="B21" s="40"/>
      <c r="C21" s="5">
        <v>0.52100000000000002</v>
      </c>
      <c r="D21" s="5">
        <v>0.51900000000000002</v>
      </c>
      <c r="E21" s="12">
        <f t="shared" si="0"/>
        <v>2.0000000000000018E-3</v>
      </c>
      <c r="F21" s="12">
        <f t="shared" si="1"/>
        <v>5.9347181008902129E-4</v>
      </c>
      <c r="G21" s="12">
        <f t="shared" si="2"/>
        <v>5.9347181008902129E-4</v>
      </c>
      <c r="H21" s="14">
        <v>1.153846154</v>
      </c>
      <c r="I21" s="12">
        <f t="shared" si="3"/>
        <v>1.1538461539999999E-2</v>
      </c>
      <c r="J21" s="12">
        <f>G21/I21</f>
        <v>5.1434223534190616E-2</v>
      </c>
      <c r="K21" s="30"/>
      <c r="L21" s="31"/>
      <c r="M21"/>
      <c r="O21" s="1" t="s">
        <v>34</v>
      </c>
      <c r="P21" s="1">
        <f>K31</f>
        <v>0.10947148929344541</v>
      </c>
      <c r="Q21" s="1">
        <f>L31</f>
        <v>3.7922036287296783E-2</v>
      </c>
    </row>
    <row r="22" spans="1:17" ht="16" x14ac:dyDescent="0.2">
      <c r="A22" s="37"/>
      <c r="B22" s="39" t="s">
        <v>23</v>
      </c>
      <c r="C22" s="5">
        <v>0.51</v>
      </c>
      <c r="D22" s="5">
        <v>0.50839999999999996</v>
      </c>
      <c r="E22" s="12">
        <f>C22-D22</f>
        <v>1.6000000000000458E-3</v>
      </c>
      <c r="F22" s="12">
        <f t="shared" si="1"/>
        <v>4.747774480712302E-4</v>
      </c>
      <c r="G22" s="12">
        <f t="shared" si="2"/>
        <v>4.747774480712302E-4</v>
      </c>
      <c r="H22" s="14">
        <v>1.0989019900000001</v>
      </c>
      <c r="I22" s="12">
        <f t="shared" si="3"/>
        <v>1.0989019900000001E-2</v>
      </c>
      <c r="J22" s="12">
        <f t="shared" ref="J22:J24" si="5">G22/I22</f>
        <v>4.3204712739780382E-2</v>
      </c>
      <c r="K22" s="30">
        <f>AVERAGE(J22:J24)</f>
        <v>4.5905007286015785E-2</v>
      </c>
      <c r="L22" s="31">
        <f>STDEV(J22:J24)</f>
        <v>7.1443078359647505E-3</v>
      </c>
      <c r="M22"/>
      <c r="O22" s="1" t="s">
        <v>3</v>
      </c>
      <c r="P22" s="1">
        <f>K34</f>
        <v>6.0234154752267011E-2</v>
      </c>
      <c r="Q22" s="1">
        <f>L34</f>
        <v>1.4904088054556145E-2</v>
      </c>
    </row>
    <row r="23" spans="1:17" ht="16" x14ac:dyDescent="0.2">
      <c r="A23" s="37"/>
      <c r="B23" s="39"/>
      <c r="C23" s="5">
        <v>0.5</v>
      </c>
      <c r="D23" s="5">
        <v>0.498</v>
      </c>
      <c r="E23" s="12">
        <f t="shared" si="0"/>
        <v>2.0000000000000018E-3</v>
      </c>
      <c r="F23" s="12">
        <f t="shared" si="1"/>
        <v>5.9347181008902129E-4</v>
      </c>
      <c r="G23" s="12">
        <f t="shared" si="2"/>
        <v>5.9347181008902129E-4</v>
      </c>
      <c r="H23" s="14">
        <v>1.0989019900000001</v>
      </c>
      <c r="I23" s="12">
        <f t="shared" si="3"/>
        <v>1.0989019900000001E-2</v>
      </c>
      <c r="J23" s="12">
        <f t="shared" si="5"/>
        <v>5.4005890924723986E-2</v>
      </c>
      <c r="K23" s="30"/>
      <c r="L23" s="31"/>
      <c r="M23">
        <f>_xlfn.T.TEST(J7:J9,J22:J24,2,2)</f>
        <v>0.79012000898112278</v>
      </c>
      <c r="O23" s="1" t="s">
        <v>22</v>
      </c>
      <c r="P23" s="1">
        <f>K37</f>
        <v>5.0005495109907226E-2</v>
      </c>
      <c r="Q23" s="1">
        <f>L37</f>
        <v>8.6612058188007737E-3</v>
      </c>
    </row>
    <row r="24" spans="1:17" ht="17" thickBot="1" x14ac:dyDescent="0.25">
      <c r="A24" s="38"/>
      <c r="B24" s="40"/>
      <c r="C24" s="5">
        <v>0.497</v>
      </c>
      <c r="D24" s="5">
        <v>0.4955</v>
      </c>
      <c r="E24" s="12">
        <f t="shared" si="0"/>
        <v>1.5000000000000013E-3</v>
      </c>
      <c r="F24" s="12">
        <f t="shared" si="1"/>
        <v>4.4510385756676594E-4</v>
      </c>
      <c r="G24" s="12">
        <f t="shared" si="2"/>
        <v>4.4510385756676594E-4</v>
      </c>
      <c r="H24" s="14">
        <v>1.0989019900000001</v>
      </c>
      <c r="I24" s="12">
        <f t="shared" si="3"/>
        <v>1.0989019900000001E-2</v>
      </c>
      <c r="J24" s="12">
        <f t="shared" si="5"/>
        <v>4.0504418193542988E-2</v>
      </c>
      <c r="K24" s="30"/>
      <c r="L24" s="31"/>
      <c r="M24"/>
      <c r="O24" s="1" t="s">
        <v>23</v>
      </c>
      <c r="P24" s="1">
        <f>K40</f>
        <v>3.4179524428930838E-2</v>
      </c>
      <c r="Q24" s="1">
        <f>L40</f>
        <v>5.3362765411229104E-3</v>
      </c>
    </row>
    <row r="25" spans="1:17" ht="17" thickBot="1" x14ac:dyDescent="0.25">
      <c r="A25" s="34" t="s">
        <v>39</v>
      </c>
      <c r="B25" s="33" t="s">
        <v>13</v>
      </c>
      <c r="C25" s="5">
        <v>0.53200000000000003</v>
      </c>
      <c r="D25" s="5">
        <v>0.53</v>
      </c>
      <c r="E25" s="12">
        <f>C25-D25</f>
        <v>2.0000000000000018E-3</v>
      </c>
      <c r="F25" s="12">
        <f t="shared" si="1"/>
        <v>5.9347181008902129E-4</v>
      </c>
      <c r="G25" s="12">
        <f t="shared" si="2"/>
        <v>5.9347181008902129E-4</v>
      </c>
      <c r="H25" s="13">
        <v>1.315018</v>
      </c>
      <c r="I25" s="12">
        <f t="shared" si="3"/>
        <v>1.3150180000000001E-2</v>
      </c>
      <c r="J25" s="12">
        <f t="shared" si="4"/>
        <v>4.5130318375035262E-2</v>
      </c>
      <c r="K25" s="30">
        <f>AVERAGE(J25:J27)</f>
        <v>5.26520381042078E-2</v>
      </c>
      <c r="L25" s="31">
        <f>STDEV(J25:J27)</f>
        <v>1.3028000731220095E-2</v>
      </c>
      <c r="O25" s="1" t="s">
        <v>13</v>
      </c>
      <c r="P25" s="1">
        <f>K43</f>
        <v>4.9719835220389884E-2</v>
      </c>
      <c r="Q25" s="1">
        <f>L43</f>
        <v>1.0764660093208447E-2</v>
      </c>
    </row>
    <row r="26" spans="1:17" ht="17" thickBot="1" x14ac:dyDescent="0.25">
      <c r="A26" s="34"/>
      <c r="B26" s="33"/>
      <c r="C26" s="5">
        <v>0.53100000000000003</v>
      </c>
      <c r="D26" s="5">
        <v>0.52800000000000002</v>
      </c>
      <c r="E26" s="12">
        <f t="shared" si="0"/>
        <v>3.0000000000000027E-3</v>
      </c>
      <c r="F26" s="12">
        <f t="shared" si="1"/>
        <v>8.9020771513353188E-4</v>
      </c>
      <c r="G26" s="12">
        <f t="shared" si="2"/>
        <v>8.9020771513353188E-4</v>
      </c>
      <c r="H26" s="13">
        <v>1.315018</v>
      </c>
      <c r="I26" s="12">
        <f>H26/100</f>
        <v>1.3150180000000001E-2</v>
      </c>
      <c r="J26" s="12">
        <f t="shared" si="4"/>
        <v>6.7695477562552897E-2</v>
      </c>
      <c r="K26" s="30"/>
      <c r="L26" s="31"/>
      <c r="O26" s="1" t="s">
        <v>9</v>
      </c>
      <c r="P26" s="1">
        <f>K46</f>
        <v>7.8166484457118809E-2</v>
      </c>
      <c r="Q26" s="1">
        <f>L46</f>
        <v>1.8379807296280332E-2</v>
      </c>
    </row>
    <row r="27" spans="1:17" ht="17" thickBot="1" x14ac:dyDescent="0.25">
      <c r="A27" s="34"/>
      <c r="B27" s="33"/>
      <c r="C27" s="5">
        <v>0.52700000000000002</v>
      </c>
      <c r="D27" s="5">
        <v>0.52500000000000002</v>
      </c>
      <c r="E27" s="12">
        <f t="shared" si="0"/>
        <v>2.0000000000000018E-3</v>
      </c>
      <c r="F27" s="12">
        <f t="shared" si="1"/>
        <v>5.9347181008902129E-4</v>
      </c>
      <c r="G27" s="12">
        <f t="shared" si="2"/>
        <v>5.9347181008902129E-4</v>
      </c>
      <c r="H27" s="13">
        <v>1.315018</v>
      </c>
      <c r="I27" s="12">
        <f t="shared" si="3"/>
        <v>1.3150180000000001E-2</v>
      </c>
      <c r="J27" s="12">
        <f t="shared" si="4"/>
        <v>4.5130318375035262E-2</v>
      </c>
      <c r="K27" s="30"/>
      <c r="L27" s="31"/>
      <c r="O27" s="1" t="s">
        <v>34</v>
      </c>
      <c r="P27" s="1">
        <f>K49</f>
        <v>7.7794263129174798E-2</v>
      </c>
      <c r="Q27" s="1">
        <f>L49</f>
        <v>8.6973659947009955E-3</v>
      </c>
    </row>
    <row r="28" spans="1:17" ht="18" thickTop="1" thickBot="1" x14ac:dyDescent="0.25">
      <c r="A28" s="34"/>
      <c r="B28" s="33" t="s">
        <v>1</v>
      </c>
      <c r="C28" s="5">
        <v>0.67400000000000004</v>
      </c>
      <c r="D28" s="5">
        <v>0.67049999999999998</v>
      </c>
      <c r="E28" s="12">
        <f>C28-D28</f>
        <v>3.5000000000000586E-3</v>
      </c>
      <c r="F28" s="12">
        <f t="shared" si="1"/>
        <v>1.0385756676558036E-3</v>
      </c>
      <c r="G28" s="12">
        <f t="shared" si="2"/>
        <v>1.0385756676558036E-3</v>
      </c>
      <c r="H28" s="15">
        <v>1.2014642010000001</v>
      </c>
      <c r="I28" s="12">
        <f t="shared" si="3"/>
        <v>1.201464201E-2</v>
      </c>
      <c r="J28" s="12">
        <f t="shared" si="4"/>
        <v>8.6442497977998731E-2</v>
      </c>
      <c r="K28" s="30">
        <f>AVERAGE(J28:J30)</f>
        <v>9.0558807405521968E-2</v>
      </c>
      <c r="L28" s="31">
        <f>STDEV(J28:J30)</f>
        <v>7.1296570681449985E-3</v>
      </c>
      <c r="O28" s="1" t="s">
        <v>3</v>
      </c>
      <c r="P28" s="1">
        <f>K52</f>
        <v>4.2861852945158846E-2</v>
      </c>
      <c r="Q28" s="1">
        <f>L52</f>
        <v>1.484778140151217E-2</v>
      </c>
    </row>
    <row r="29" spans="1:17" ht="18" thickTop="1" thickBot="1" x14ac:dyDescent="0.25">
      <c r="A29" s="34"/>
      <c r="B29" s="33"/>
      <c r="C29" s="5">
        <v>0.67300000000000004</v>
      </c>
      <c r="D29" s="5">
        <v>0.66949999999999998</v>
      </c>
      <c r="E29" s="12">
        <f>C29-D29</f>
        <v>3.5000000000000586E-3</v>
      </c>
      <c r="F29" s="12">
        <f t="shared" si="1"/>
        <v>1.0385756676558036E-3</v>
      </c>
      <c r="G29" s="12">
        <f t="shared" si="2"/>
        <v>1.0385756676558036E-3</v>
      </c>
      <c r="H29" s="15">
        <v>1.2014642010000001</v>
      </c>
      <c r="I29" s="12">
        <f t="shared" si="3"/>
        <v>1.201464201E-2</v>
      </c>
      <c r="J29" s="12">
        <f t="shared" si="4"/>
        <v>8.6442497977998731E-2</v>
      </c>
      <c r="K29" s="30"/>
      <c r="L29" s="31"/>
      <c r="M29" s="26">
        <f>_xlfn.T.TEST(J25:J27,J28:J30,2,2)</f>
        <v>1.1502630178435816E-2</v>
      </c>
      <c r="O29" s="1" t="s">
        <v>22</v>
      </c>
      <c r="P29" s="1">
        <f>K55</f>
        <v>6.3006872745511325E-2</v>
      </c>
      <c r="Q29" s="1">
        <f>L55</f>
        <v>4.1247680522679374E-2</v>
      </c>
    </row>
    <row r="30" spans="1:17" ht="17" thickTop="1" x14ac:dyDescent="0.2">
      <c r="A30" s="34"/>
      <c r="B30" s="33"/>
      <c r="C30" s="5">
        <v>0.67300000000000004</v>
      </c>
      <c r="D30" s="5">
        <v>0.66900000000000004</v>
      </c>
      <c r="E30" s="12">
        <f t="shared" si="0"/>
        <v>4.0000000000000036E-3</v>
      </c>
      <c r="F30" s="12">
        <f t="shared" si="1"/>
        <v>1.1869436201780426E-3</v>
      </c>
      <c r="G30" s="12">
        <f t="shared" si="2"/>
        <v>1.1869436201780426E-3</v>
      </c>
      <c r="H30" s="15">
        <v>1.2014642010000001</v>
      </c>
      <c r="I30" s="12">
        <f t="shared" si="3"/>
        <v>1.201464201E-2</v>
      </c>
      <c r="J30" s="12">
        <f t="shared" si="4"/>
        <v>9.879142626056843E-2</v>
      </c>
      <c r="K30" s="30"/>
      <c r="L30" s="31"/>
      <c r="M30"/>
      <c r="O30" s="1" t="s">
        <v>23</v>
      </c>
      <c r="P30" s="1">
        <f>K58</f>
        <v>3.4970788817132885E-2</v>
      </c>
      <c r="Q30" s="1">
        <f>L58</f>
        <v>1.2114236602407126E-2</v>
      </c>
    </row>
    <row r="31" spans="1:17" ht="16" x14ac:dyDescent="0.2">
      <c r="A31" s="34"/>
      <c r="B31" s="33" t="s">
        <v>32</v>
      </c>
      <c r="C31" s="5">
        <v>0.68799999999999994</v>
      </c>
      <c r="D31" s="5">
        <v>0.68500000000000005</v>
      </c>
      <c r="E31" s="12">
        <f>C31-D31</f>
        <v>2.9999999999998916E-3</v>
      </c>
      <c r="F31" s="12">
        <f t="shared" si="1"/>
        <v>8.9020771513349892E-4</v>
      </c>
      <c r="G31" s="12">
        <f t="shared" si="2"/>
        <v>8.9020771513349892E-4</v>
      </c>
      <c r="H31" s="14">
        <v>0.67765567765567769</v>
      </c>
      <c r="I31" s="12">
        <f t="shared" si="3"/>
        <v>6.7765567765567768E-3</v>
      </c>
      <c r="J31" s="12">
        <f t="shared" si="4"/>
        <v>0.13136578715213254</v>
      </c>
      <c r="K31" s="30">
        <f>AVERAGE(J31:J33)</f>
        <v>0.10947148929344541</v>
      </c>
      <c r="L31" s="31">
        <f>STDEV(J31:J33)</f>
        <v>3.7922036287296783E-2</v>
      </c>
      <c r="M31"/>
    </row>
    <row r="32" spans="1:17" ht="16" x14ac:dyDescent="0.2">
      <c r="A32" s="34"/>
      <c r="B32" s="33"/>
      <c r="C32" s="5">
        <v>0.68799999999999994</v>
      </c>
      <c r="D32" s="5">
        <v>0.6865</v>
      </c>
      <c r="E32" s="12">
        <f t="shared" si="0"/>
        <v>1.4999999999999458E-3</v>
      </c>
      <c r="F32" s="12">
        <f>E32/3.37</f>
        <v>4.4510385756674946E-4</v>
      </c>
      <c r="G32" s="12">
        <f t="shared" si="2"/>
        <v>4.4510385756674946E-4</v>
      </c>
      <c r="H32" s="14">
        <v>0.67765567765567769</v>
      </c>
      <c r="I32" s="12">
        <f t="shared" si="3"/>
        <v>6.7765567765567768E-3</v>
      </c>
      <c r="J32" s="12">
        <f t="shared" si="4"/>
        <v>6.568289357606627E-2</v>
      </c>
      <c r="K32" s="30"/>
      <c r="L32" s="31"/>
      <c r="M32">
        <f>_xlfn.T.TEST(J25:J27,J31:J33,2,2)</f>
        <v>7.0114582080133714E-2</v>
      </c>
    </row>
    <row r="33" spans="1:17" ht="16" x14ac:dyDescent="0.2">
      <c r="A33" s="34"/>
      <c r="B33" s="33"/>
      <c r="C33" s="5">
        <v>0.68700000000000006</v>
      </c>
      <c r="D33" s="5">
        <v>0.68400000000000005</v>
      </c>
      <c r="E33" s="12">
        <f t="shared" si="0"/>
        <v>3.0000000000000027E-3</v>
      </c>
      <c r="F33" s="12">
        <f t="shared" si="1"/>
        <v>8.9020771513353188E-4</v>
      </c>
      <c r="G33" s="12">
        <f t="shared" si="2"/>
        <v>8.9020771513353188E-4</v>
      </c>
      <c r="H33" s="14">
        <v>0.67765567765567769</v>
      </c>
      <c r="I33" s="12">
        <f t="shared" si="3"/>
        <v>6.7765567765567768E-3</v>
      </c>
      <c r="J33" s="12">
        <f t="shared" si="4"/>
        <v>0.1313657871521374</v>
      </c>
      <c r="K33" s="30"/>
      <c r="L33" s="31"/>
      <c r="M33"/>
    </row>
    <row r="34" spans="1:17" ht="16" x14ac:dyDescent="0.2">
      <c r="A34" s="34"/>
      <c r="B34" s="33" t="s">
        <v>33</v>
      </c>
      <c r="C34" s="5">
        <v>0.66500000000000004</v>
      </c>
      <c r="D34" s="5">
        <v>0.66300000000000003</v>
      </c>
      <c r="E34" s="12">
        <f>C34-D34</f>
        <v>2.0000000000000018E-3</v>
      </c>
      <c r="F34" s="12">
        <f t="shared" si="1"/>
        <v>5.9347181008902129E-4</v>
      </c>
      <c r="G34" s="12">
        <f t="shared" si="2"/>
        <v>5.9347181008902129E-4</v>
      </c>
      <c r="H34" s="14">
        <v>1.1494869999999999</v>
      </c>
      <c r="I34" s="12">
        <f t="shared" si="3"/>
        <v>1.1494869999999999E-2</v>
      </c>
      <c r="J34" s="12">
        <f t="shared" si="4"/>
        <v>5.1629275501943156E-2</v>
      </c>
      <c r="K34" s="30">
        <f>AVERAGE(J34:J36)</f>
        <v>6.0234154752267011E-2</v>
      </c>
      <c r="L34" s="31">
        <f>STDEV(J34:J36)</f>
        <v>1.4904088054556145E-2</v>
      </c>
      <c r="M34"/>
    </row>
    <row r="35" spans="1:17" ht="16" x14ac:dyDescent="0.2">
      <c r="A35" s="34"/>
      <c r="B35" s="33"/>
      <c r="C35" s="5">
        <v>0.66300000000000003</v>
      </c>
      <c r="D35" s="5">
        <v>0.66100000000000003</v>
      </c>
      <c r="E35" s="12">
        <f t="shared" si="0"/>
        <v>2.0000000000000018E-3</v>
      </c>
      <c r="F35" s="12">
        <f t="shared" si="1"/>
        <v>5.9347181008902129E-4</v>
      </c>
      <c r="G35" s="12">
        <f t="shared" si="2"/>
        <v>5.9347181008902129E-4</v>
      </c>
      <c r="H35" s="14">
        <v>1.1494869999999999</v>
      </c>
      <c r="I35" s="12">
        <f t="shared" si="3"/>
        <v>1.1494869999999999E-2</v>
      </c>
      <c r="J35" s="12">
        <f t="shared" si="4"/>
        <v>5.1629275501943156E-2</v>
      </c>
      <c r="K35" s="30"/>
      <c r="L35" s="31"/>
      <c r="M35">
        <f>_xlfn.T.TEST(J25:J27,J34:J36,2,2)</f>
        <v>0.54334605954435378</v>
      </c>
    </row>
    <row r="36" spans="1:17" ht="16" x14ac:dyDescent="0.2">
      <c r="A36" s="34"/>
      <c r="B36" s="33"/>
      <c r="C36" s="5">
        <v>0.66100000000000003</v>
      </c>
      <c r="D36" s="5">
        <v>0.65800000000000003</v>
      </c>
      <c r="E36" s="12">
        <f t="shared" si="0"/>
        <v>3.0000000000000027E-3</v>
      </c>
      <c r="F36" s="12">
        <f t="shared" si="1"/>
        <v>8.9020771513353188E-4</v>
      </c>
      <c r="G36" s="12">
        <f t="shared" si="2"/>
        <v>8.9020771513353188E-4</v>
      </c>
      <c r="H36" s="14">
        <v>1.1494869999999999</v>
      </c>
      <c r="I36" s="12">
        <f t="shared" si="3"/>
        <v>1.1494869999999999E-2</v>
      </c>
      <c r="J36" s="12">
        <f t="shared" si="4"/>
        <v>7.7443913252914734E-2</v>
      </c>
      <c r="K36" s="30"/>
      <c r="L36" s="31"/>
      <c r="M36"/>
    </row>
    <row r="37" spans="1:17" ht="16" x14ac:dyDescent="0.2">
      <c r="A37" s="34"/>
      <c r="B37" s="39" t="s">
        <v>22</v>
      </c>
      <c r="C37" s="5">
        <v>0.61199999999999999</v>
      </c>
      <c r="D37" s="5">
        <v>0.61050000000000004</v>
      </c>
      <c r="E37" s="12">
        <f>C37-D37</f>
        <v>1.4999999999999458E-3</v>
      </c>
      <c r="F37" s="12">
        <f t="shared" si="1"/>
        <v>4.4510385756674946E-4</v>
      </c>
      <c r="G37" s="12">
        <f t="shared" si="2"/>
        <v>4.4510385756674946E-4</v>
      </c>
      <c r="H37" s="14">
        <v>0.98901098899999995</v>
      </c>
      <c r="I37" s="12">
        <f t="shared" si="3"/>
        <v>9.8901098900000001E-3</v>
      </c>
      <c r="J37" s="12">
        <f t="shared" si="4"/>
        <v>4.5004945598915831E-2</v>
      </c>
      <c r="K37" s="30">
        <f>AVERAGE(J37:J39)</f>
        <v>5.0005495109907226E-2</v>
      </c>
      <c r="L37" s="31">
        <f>STDEV(J37:J39)</f>
        <v>8.6612058188007737E-3</v>
      </c>
      <c r="M37"/>
      <c r="O37"/>
      <c r="P37"/>
      <c r="Q37"/>
    </row>
    <row r="38" spans="1:17" ht="16" x14ac:dyDescent="0.2">
      <c r="A38" s="34"/>
      <c r="B38" s="39"/>
      <c r="C38" s="5">
        <v>0.61099999999999999</v>
      </c>
      <c r="D38" s="5">
        <v>0.60950000000000004</v>
      </c>
      <c r="E38" s="12">
        <f t="shared" si="0"/>
        <v>1.4999999999999458E-3</v>
      </c>
      <c r="F38" s="12">
        <f t="shared" si="1"/>
        <v>4.4510385756674946E-4</v>
      </c>
      <c r="G38" s="12">
        <f t="shared" si="2"/>
        <v>4.4510385756674946E-4</v>
      </c>
      <c r="H38" s="14">
        <v>0.98901098899999995</v>
      </c>
      <c r="I38" s="12">
        <f t="shared" si="3"/>
        <v>9.8901098900000001E-3</v>
      </c>
      <c r="J38" s="12">
        <f t="shared" si="4"/>
        <v>4.5004945598915831E-2</v>
      </c>
      <c r="K38" s="30"/>
      <c r="L38" s="31"/>
      <c r="M38">
        <f>_xlfn.T.TEST(J25:J27,J37:J39,2,2)</f>
        <v>0.78408659857016749</v>
      </c>
      <c r="O38"/>
      <c r="P38"/>
      <c r="Q38"/>
    </row>
    <row r="39" spans="1:17" ht="17" thickBot="1" x14ac:dyDescent="0.25">
      <c r="A39" s="34"/>
      <c r="B39" s="40"/>
      <c r="C39" s="5">
        <v>0.61</v>
      </c>
      <c r="D39" s="5">
        <v>0.60799999999999998</v>
      </c>
      <c r="E39" s="12">
        <f t="shared" si="0"/>
        <v>2.0000000000000018E-3</v>
      </c>
      <c r="F39" s="12">
        <f t="shared" si="1"/>
        <v>5.9347181008902129E-4</v>
      </c>
      <c r="G39" s="12">
        <f t="shared" si="2"/>
        <v>5.9347181008902129E-4</v>
      </c>
      <c r="H39" s="14">
        <v>0.98901098899999995</v>
      </c>
      <c r="I39" s="12">
        <f>H39/100</f>
        <v>9.8901098900000001E-3</v>
      </c>
      <c r="J39" s="12">
        <f>G39/I39</f>
        <v>6.0006594131890002E-2</v>
      </c>
      <c r="K39" s="30"/>
      <c r="L39" s="31"/>
      <c r="M39"/>
      <c r="O39"/>
      <c r="P39"/>
      <c r="Q39"/>
    </row>
    <row r="40" spans="1:17" ht="16" x14ac:dyDescent="0.2">
      <c r="A40" s="34"/>
      <c r="B40" s="39" t="s">
        <v>23</v>
      </c>
      <c r="C40" s="5">
        <v>0.53300000000000003</v>
      </c>
      <c r="D40" s="5">
        <v>0.53190000000000004</v>
      </c>
      <c r="E40" s="12">
        <f>C40-D40</f>
        <v>1.0999999999999899E-3</v>
      </c>
      <c r="F40" s="12">
        <f t="shared" si="1"/>
        <v>3.2640949554895842E-4</v>
      </c>
      <c r="G40" s="12">
        <f t="shared" si="2"/>
        <v>3.2640949554895842E-4</v>
      </c>
      <c r="H40" s="14">
        <v>1.1575581580000001</v>
      </c>
      <c r="I40" s="12">
        <f t="shared" si="3"/>
        <v>1.1575581580000001E-2</v>
      </c>
      <c r="J40" s="12">
        <f t="shared" ref="J40:J42" si="6">G40/I40</f>
        <v>2.8198107653866874E-2</v>
      </c>
      <c r="K40" s="30">
        <f>AVERAGE(J40:J42)</f>
        <v>3.4179524428930838E-2</v>
      </c>
      <c r="L40" s="31">
        <f>STDEV(J40:J42)</f>
        <v>5.3362765411229104E-3</v>
      </c>
      <c r="M40"/>
      <c r="O40"/>
      <c r="P40"/>
      <c r="Q40"/>
    </row>
    <row r="41" spans="1:17" ht="16" x14ac:dyDescent="0.2">
      <c r="A41" s="34"/>
      <c r="B41" s="39"/>
      <c r="C41" s="5">
        <v>0.53100000000000003</v>
      </c>
      <c r="D41" s="5">
        <v>0.52959999999999996</v>
      </c>
      <c r="E41" s="12">
        <f t="shared" si="0"/>
        <v>1.4000000000000679E-3</v>
      </c>
      <c r="F41" s="12">
        <f t="shared" si="1"/>
        <v>4.1543026706233465E-4</v>
      </c>
      <c r="G41" s="12">
        <f t="shared" si="2"/>
        <v>4.1543026706233465E-4</v>
      </c>
      <c r="H41" s="14">
        <v>1.1575581580000001</v>
      </c>
      <c r="I41" s="12">
        <f t="shared" si="3"/>
        <v>1.1575581580000001E-2</v>
      </c>
      <c r="J41" s="12">
        <f t="shared" si="6"/>
        <v>3.5888500650378088E-2</v>
      </c>
      <c r="K41" s="30"/>
      <c r="L41" s="31"/>
      <c r="M41">
        <f>_xlfn.T.TEST(J25:J27,J40:J42,2,2)</f>
        <v>8.5478529365158831E-2</v>
      </c>
      <c r="O41"/>
      <c r="P41"/>
      <c r="Q41"/>
    </row>
    <row r="42" spans="1:17" ht="17" thickBot="1" x14ac:dyDescent="0.25">
      <c r="A42" s="35"/>
      <c r="B42" s="40"/>
      <c r="C42" s="5">
        <v>0.52800000000000002</v>
      </c>
      <c r="D42" s="5">
        <v>0.52649999999999997</v>
      </c>
      <c r="E42" s="12">
        <f t="shared" si="0"/>
        <v>1.5000000000000568E-3</v>
      </c>
      <c r="F42" s="12">
        <f t="shared" si="1"/>
        <v>4.4510385756678242E-4</v>
      </c>
      <c r="G42" s="12">
        <f t="shared" si="2"/>
        <v>4.4510385756678242E-4</v>
      </c>
      <c r="H42" s="14">
        <v>1.1575581580000001</v>
      </c>
      <c r="I42" s="12">
        <f t="shared" si="3"/>
        <v>1.1575581580000001E-2</v>
      </c>
      <c r="J42" s="12">
        <f t="shared" si="6"/>
        <v>3.8451964982547548E-2</v>
      </c>
      <c r="K42" s="30"/>
      <c r="L42" s="31"/>
      <c r="M42"/>
      <c r="O42"/>
      <c r="P42"/>
      <c r="Q42"/>
    </row>
    <row r="43" spans="1:17" ht="17" thickBot="1" x14ac:dyDescent="0.25">
      <c r="A43" s="41" t="s">
        <v>40</v>
      </c>
      <c r="B43" s="33" t="s">
        <v>13</v>
      </c>
      <c r="C43" s="5">
        <v>0.53</v>
      </c>
      <c r="D43" s="5">
        <v>0.52800000000000002</v>
      </c>
      <c r="E43" s="12">
        <f>C43-D43</f>
        <v>2.0000000000000018E-3</v>
      </c>
      <c r="F43" s="12">
        <f t="shared" si="1"/>
        <v>5.9347181008902129E-4</v>
      </c>
      <c r="G43" s="12">
        <f t="shared" si="2"/>
        <v>5.9347181008902129E-4</v>
      </c>
      <c r="H43" s="13">
        <v>1.59150919</v>
      </c>
      <c r="I43" s="12">
        <f t="shared" si="3"/>
        <v>1.5915091900000001E-2</v>
      </c>
      <c r="J43" s="12">
        <f t="shared" si="4"/>
        <v>3.7289876415292411E-2</v>
      </c>
      <c r="K43" s="30">
        <f>AVERAGE(J43:J45)</f>
        <v>4.9719835220389884E-2</v>
      </c>
      <c r="L43" s="31">
        <f>STDEV(J43:J45)</f>
        <v>1.0764660093208447E-2</v>
      </c>
    </row>
    <row r="44" spans="1:17" ht="17" thickBot="1" x14ac:dyDescent="0.25">
      <c r="A44" s="41"/>
      <c r="B44" s="33"/>
      <c r="C44" s="5">
        <v>0.52800000000000002</v>
      </c>
      <c r="D44" s="5">
        <v>0.52500000000000002</v>
      </c>
      <c r="E44" s="12">
        <f t="shared" si="0"/>
        <v>3.0000000000000027E-3</v>
      </c>
      <c r="F44" s="12">
        <f t="shared" si="1"/>
        <v>8.9020771513353188E-4</v>
      </c>
      <c r="G44" s="12">
        <f t="shared" si="2"/>
        <v>8.9020771513353188E-4</v>
      </c>
      <c r="H44" s="13">
        <v>1.59150919</v>
      </c>
      <c r="I44" s="12">
        <f t="shared" si="3"/>
        <v>1.5915091900000001E-2</v>
      </c>
      <c r="J44" s="12">
        <f t="shared" si="4"/>
        <v>5.593481462293861E-2</v>
      </c>
      <c r="K44" s="30"/>
      <c r="L44" s="31"/>
    </row>
    <row r="45" spans="1:17" ht="17" thickBot="1" x14ac:dyDescent="0.25">
      <c r="A45" s="41"/>
      <c r="B45" s="33"/>
      <c r="C45" s="5">
        <v>0.52500000000000002</v>
      </c>
      <c r="D45" s="5">
        <v>0.52200000000000002</v>
      </c>
      <c r="E45" s="12">
        <f t="shared" si="0"/>
        <v>3.0000000000000027E-3</v>
      </c>
      <c r="F45" s="12">
        <f t="shared" si="1"/>
        <v>8.9020771513353188E-4</v>
      </c>
      <c r="G45" s="12">
        <f t="shared" si="2"/>
        <v>8.9020771513353188E-4</v>
      </c>
      <c r="H45" s="13">
        <v>1.59150919</v>
      </c>
      <c r="I45" s="12">
        <f t="shared" si="3"/>
        <v>1.5915091900000001E-2</v>
      </c>
      <c r="J45" s="12">
        <f t="shared" si="4"/>
        <v>5.593481462293861E-2</v>
      </c>
      <c r="K45" s="30"/>
      <c r="L45" s="31"/>
    </row>
    <row r="46" spans="1:17" ht="18" thickTop="1" thickBot="1" x14ac:dyDescent="0.25">
      <c r="A46" s="41"/>
      <c r="B46" s="33" t="s">
        <v>1</v>
      </c>
      <c r="C46" s="5">
        <v>0.77700000000000002</v>
      </c>
      <c r="D46" s="5">
        <v>0.77410000000000001</v>
      </c>
      <c r="E46" s="12">
        <f>C46-D46</f>
        <v>2.9000000000000137E-3</v>
      </c>
      <c r="F46" s="12">
        <f t="shared" si="1"/>
        <v>8.6053412462908411E-4</v>
      </c>
      <c r="G46" s="12">
        <f t="shared" si="2"/>
        <v>8.6053412462908411E-4</v>
      </c>
      <c r="H46" s="15">
        <v>1.3919413920000001</v>
      </c>
      <c r="I46" s="12">
        <f t="shared" si="3"/>
        <v>1.3919413920000002E-2</v>
      </c>
      <c r="J46" s="12">
        <f t="shared" si="4"/>
        <v>6.1822583161539033E-2</v>
      </c>
      <c r="K46" s="30">
        <f>AVERAGE(J46:J48)</f>
        <v>7.8166484457118809E-2</v>
      </c>
      <c r="L46" s="31">
        <f>STDEV(J46:J48)</f>
        <v>1.8379807296280332E-2</v>
      </c>
    </row>
    <row r="47" spans="1:17" ht="18" thickTop="1" thickBot="1" x14ac:dyDescent="0.25">
      <c r="A47" s="41"/>
      <c r="B47" s="33"/>
      <c r="C47" s="5">
        <v>0.77500000000000002</v>
      </c>
      <c r="D47" s="5">
        <v>0.77149999999999996</v>
      </c>
      <c r="E47" s="12">
        <f t="shared" si="0"/>
        <v>3.5000000000000586E-3</v>
      </c>
      <c r="F47" s="12">
        <f t="shared" si="1"/>
        <v>1.0385756676558036E-3</v>
      </c>
      <c r="G47" s="12">
        <f t="shared" si="2"/>
        <v>1.0385756676558036E-3</v>
      </c>
      <c r="H47" s="15">
        <v>1.3919413920000001</v>
      </c>
      <c r="I47" s="12">
        <f t="shared" si="3"/>
        <v>1.3919413920000002E-2</v>
      </c>
      <c r="J47" s="12">
        <f t="shared" si="4"/>
        <v>7.4613462436341108E-2</v>
      </c>
      <c r="K47" s="30"/>
      <c r="L47" s="31"/>
      <c r="M47">
        <f>_xlfn.T.TEST(J43:J45,J46:J48,2,2)</f>
        <v>8.1746182913483331E-2</v>
      </c>
    </row>
    <row r="48" spans="1:17" ht="17" thickTop="1" x14ac:dyDescent="0.2">
      <c r="A48" s="41"/>
      <c r="B48" s="33"/>
      <c r="C48" s="5">
        <v>0.77400000000000002</v>
      </c>
      <c r="D48" s="5">
        <v>0.76939999999999997</v>
      </c>
      <c r="E48" s="12">
        <f t="shared" si="0"/>
        <v>4.6000000000000485E-3</v>
      </c>
      <c r="F48" s="12">
        <f t="shared" si="1"/>
        <v>1.3649851632047622E-3</v>
      </c>
      <c r="G48" s="12">
        <f t="shared" si="2"/>
        <v>1.3649851632047622E-3</v>
      </c>
      <c r="H48" s="15">
        <v>1.3919413920000001</v>
      </c>
      <c r="I48" s="12">
        <f t="shared" si="3"/>
        <v>1.3919413920000002E-2</v>
      </c>
      <c r="J48" s="12">
        <f t="shared" si="4"/>
        <v>9.8063407773476288E-2</v>
      </c>
      <c r="K48" s="30"/>
      <c r="L48" s="31"/>
      <c r="M48"/>
    </row>
    <row r="49" spans="1:13" ht="16" x14ac:dyDescent="0.2">
      <c r="A49" s="41"/>
      <c r="B49" s="33" t="s">
        <v>32</v>
      </c>
      <c r="C49" s="5">
        <v>0.77900000000000003</v>
      </c>
      <c r="D49" s="5">
        <v>0.77449999999999997</v>
      </c>
      <c r="E49" s="12">
        <f>C49-D49</f>
        <v>4.5000000000000595E-3</v>
      </c>
      <c r="F49" s="12">
        <f t="shared" si="1"/>
        <v>1.3353115727003143E-3</v>
      </c>
      <c r="G49" s="12">
        <f t="shared" si="2"/>
        <v>1.3353115727003143E-3</v>
      </c>
      <c r="H49" s="14">
        <v>1.538461538</v>
      </c>
      <c r="I49" s="12">
        <f t="shared" si="3"/>
        <v>1.5384615379999999E-2</v>
      </c>
      <c r="J49" s="12">
        <f t="shared" si="4"/>
        <v>8.6795252251559013E-2</v>
      </c>
      <c r="K49" s="30">
        <f>AVERAGE(J49:J51)</f>
        <v>7.7794263129174798E-2</v>
      </c>
      <c r="L49" s="31">
        <f>STDEV(J49:J51)</f>
        <v>8.6973659947009955E-3</v>
      </c>
      <c r="M49"/>
    </row>
    <row r="50" spans="1:13" ht="16" x14ac:dyDescent="0.2">
      <c r="A50" s="41"/>
      <c r="B50" s="33"/>
      <c r="C50" s="5">
        <v>0.77900000000000003</v>
      </c>
      <c r="D50" s="5">
        <v>0.77539999999999998</v>
      </c>
      <c r="E50" s="12">
        <f t="shared" si="0"/>
        <v>3.6000000000000476E-3</v>
      </c>
      <c r="F50" s="12">
        <f t="shared" si="1"/>
        <v>1.0682492581602515E-3</v>
      </c>
      <c r="G50" s="12">
        <f t="shared" si="2"/>
        <v>1.0682492581602515E-3</v>
      </c>
      <c r="H50" s="14">
        <v>1.538461538</v>
      </c>
      <c r="I50" s="12">
        <f t="shared" si="3"/>
        <v>1.5384615379999999E-2</v>
      </c>
      <c r="J50" s="12">
        <f t="shared" si="4"/>
        <v>6.943620180124721E-2</v>
      </c>
      <c r="K50" s="30"/>
      <c r="L50" s="31"/>
      <c r="M50" s="26">
        <f>_xlfn.T.TEST(J43:J45,J49:J51,2,2)</f>
        <v>2.4590004084469857E-2</v>
      </c>
    </row>
    <row r="51" spans="1:13" ht="16" x14ac:dyDescent="0.2">
      <c r="A51" s="41"/>
      <c r="B51" s="33"/>
      <c r="C51" s="5">
        <v>0.77800000000000002</v>
      </c>
      <c r="D51" s="5">
        <v>0.77400000000000002</v>
      </c>
      <c r="E51" s="12">
        <f t="shared" si="0"/>
        <v>4.0000000000000036E-3</v>
      </c>
      <c r="F51" s="12">
        <f t="shared" si="1"/>
        <v>1.1869436201780426E-3</v>
      </c>
      <c r="G51" s="12">
        <f t="shared" si="2"/>
        <v>1.1869436201780426E-3</v>
      </c>
      <c r="H51" s="14">
        <v>1.538461538</v>
      </c>
      <c r="I51" s="12">
        <f t="shared" si="3"/>
        <v>1.5384615379999999E-2</v>
      </c>
      <c r="J51" s="12">
        <f t="shared" si="4"/>
        <v>7.7151335334718171E-2</v>
      </c>
      <c r="K51" s="30"/>
      <c r="L51" s="31"/>
      <c r="M51"/>
    </row>
    <row r="52" spans="1:13" ht="16" x14ac:dyDescent="0.2">
      <c r="A52" s="41"/>
      <c r="B52" s="33" t="s">
        <v>33</v>
      </c>
      <c r="C52" s="5">
        <v>0.76200000000000001</v>
      </c>
      <c r="D52" s="5">
        <v>0.76</v>
      </c>
      <c r="E52" s="12">
        <f>C52-D52</f>
        <v>2.0000000000000018E-3</v>
      </c>
      <c r="F52" s="12">
        <f t="shared" si="1"/>
        <v>5.9347181008902129E-4</v>
      </c>
      <c r="G52" s="12">
        <f t="shared" si="2"/>
        <v>5.9347181008902129E-4</v>
      </c>
      <c r="H52" s="14">
        <v>1.153846154</v>
      </c>
      <c r="I52" s="12">
        <f t="shared" si="3"/>
        <v>1.1538461539999999E-2</v>
      </c>
      <c r="J52" s="12">
        <f t="shared" si="4"/>
        <v>5.1434223534190616E-2</v>
      </c>
      <c r="K52" s="30">
        <f>AVERAGE(J52:J54)</f>
        <v>4.2861852945158846E-2</v>
      </c>
      <c r="L52" s="31">
        <f>STDEV(J52:J54)</f>
        <v>1.484778140151217E-2</v>
      </c>
      <c r="M52"/>
    </row>
    <row r="53" spans="1:13" ht="16" x14ac:dyDescent="0.2">
      <c r="A53" s="41"/>
      <c r="B53" s="33"/>
      <c r="C53" s="5">
        <v>0.76</v>
      </c>
      <c r="D53" s="5">
        <v>0.75900000000000001</v>
      </c>
      <c r="E53" s="12">
        <f t="shared" si="0"/>
        <v>1.0000000000000009E-3</v>
      </c>
      <c r="F53" s="12">
        <f t="shared" ref="F53:F60" si="7">E53/3.37</f>
        <v>2.9673590504451065E-4</v>
      </c>
      <c r="G53" s="12">
        <f t="shared" ref="G53:G60" si="8">F53</f>
        <v>2.9673590504451065E-4</v>
      </c>
      <c r="H53" s="14">
        <v>1.153846154</v>
      </c>
      <c r="I53" s="12">
        <f t="shared" ref="I53:I60" si="9">H53/100</f>
        <v>1.1538461539999999E-2</v>
      </c>
      <c r="J53" s="12">
        <f t="shared" si="4"/>
        <v>2.5717111767095308E-2</v>
      </c>
      <c r="K53" s="30"/>
      <c r="L53" s="31"/>
      <c r="M53">
        <f>_xlfn.T.TEST(J43:J45,J52:J54,2,2)</f>
        <v>0.55248051808426135</v>
      </c>
    </row>
    <row r="54" spans="1:13" ht="16" x14ac:dyDescent="0.2">
      <c r="A54" s="41"/>
      <c r="B54" s="33"/>
      <c r="C54" s="5">
        <v>0.75900000000000001</v>
      </c>
      <c r="D54" s="5">
        <v>0.75700000000000001</v>
      </c>
      <c r="E54" s="12">
        <f t="shared" si="0"/>
        <v>2.0000000000000018E-3</v>
      </c>
      <c r="F54" s="12">
        <f t="shared" si="7"/>
        <v>5.9347181008902129E-4</v>
      </c>
      <c r="G54" s="12">
        <f t="shared" si="8"/>
        <v>5.9347181008902129E-4</v>
      </c>
      <c r="H54" s="14">
        <v>1.153846154</v>
      </c>
      <c r="I54" s="12">
        <f t="shared" si="9"/>
        <v>1.1538461539999999E-2</v>
      </c>
      <c r="J54" s="12">
        <f t="shared" ref="J54:J60" si="10">G54/I54</f>
        <v>5.1434223534190616E-2</v>
      </c>
      <c r="K54" s="30"/>
      <c r="L54" s="31"/>
      <c r="M54"/>
    </row>
    <row r="55" spans="1:13" ht="16" x14ac:dyDescent="0.2">
      <c r="A55" s="41"/>
      <c r="B55" s="39" t="s">
        <v>22</v>
      </c>
      <c r="C55" s="5">
        <v>0.67500000000000004</v>
      </c>
      <c r="D55" s="5">
        <v>0.67100000000000004</v>
      </c>
      <c r="E55" s="12">
        <f>C55-D55</f>
        <v>4.0000000000000036E-3</v>
      </c>
      <c r="F55" s="12">
        <f t="shared" si="7"/>
        <v>1.1869436201780426E-3</v>
      </c>
      <c r="G55" s="12">
        <f t="shared" si="8"/>
        <v>1.1869436201780426E-3</v>
      </c>
      <c r="H55" s="14">
        <v>1.0989019900000001</v>
      </c>
      <c r="I55" s="12">
        <f t="shared" si="9"/>
        <v>1.0989019900000001E-2</v>
      </c>
      <c r="J55" s="12">
        <f t="shared" si="10"/>
        <v>0.10801178184944797</v>
      </c>
      <c r="K55" s="30">
        <f>AVERAGE(J55:J57)</f>
        <v>6.3006872745511325E-2</v>
      </c>
      <c r="L55" s="31">
        <f>STDEV(J55:J57)</f>
        <v>4.1247680522679374E-2</v>
      </c>
      <c r="M55"/>
    </row>
    <row r="56" spans="1:13" ht="16" x14ac:dyDescent="0.2">
      <c r="A56" s="41"/>
      <c r="B56" s="39"/>
      <c r="C56" s="5">
        <v>0.67100000000000004</v>
      </c>
      <c r="D56" s="5">
        <v>0.67</v>
      </c>
      <c r="E56" s="12">
        <f t="shared" si="0"/>
        <v>1.0000000000000009E-3</v>
      </c>
      <c r="F56" s="12">
        <f t="shared" si="7"/>
        <v>2.9673590504451065E-4</v>
      </c>
      <c r="G56" s="12">
        <f t="shared" si="8"/>
        <v>2.9673590504451065E-4</v>
      </c>
      <c r="H56" s="14">
        <v>1.0989019900000001</v>
      </c>
      <c r="I56" s="12">
        <f t="shared" si="9"/>
        <v>1.0989019900000001E-2</v>
      </c>
      <c r="J56" s="12">
        <f t="shared" si="10"/>
        <v>2.7002945462361993E-2</v>
      </c>
      <c r="K56" s="30"/>
      <c r="L56" s="31"/>
      <c r="M56">
        <f>_xlfn.T.TEST(J43:J45,J55:J57,2,2)</f>
        <v>0.61794465577760782</v>
      </c>
    </row>
    <row r="57" spans="1:13" ht="17" thickBot="1" x14ac:dyDescent="0.25">
      <c r="A57" s="41"/>
      <c r="B57" s="40"/>
      <c r="C57" s="5">
        <v>0.67</v>
      </c>
      <c r="D57" s="5">
        <v>0.66800000000000004</v>
      </c>
      <c r="E57" s="12">
        <f t="shared" si="0"/>
        <v>2.0000000000000018E-3</v>
      </c>
      <c r="F57" s="12">
        <f t="shared" si="7"/>
        <v>5.9347181008902129E-4</v>
      </c>
      <c r="G57" s="12">
        <f t="shared" si="8"/>
        <v>5.9347181008902129E-4</v>
      </c>
      <c r="H57" s="14">
        <v>1.0989019900000001</v>
      </c>
      <c r="I57" s="12">
        <f t="shared" si="9"/>
        <v>1.0989019900000001E-2</v>
      </c>
      <c r="J57" s="12">
        <f t="shared" si="10"/>
        <v>5.4005890924723986E-2</v>
      </c>
      <c r="K57" s="30"/>
      <c r="L57" s="31"/>
      <c r="M57"/>
    </row>
    <row r="58" spans="1:13" ht="18" thickTop="1" thickBot="1" x14ac:dyDescent="0.25">
      <c r="A58" s="41"/>
      <c r="B58" s="39" t="s">
        <v>23</v>
      </c>
      <c r="C58" s="5">
        <v>0.78100000000000003</v>
      </c>
      <c r="D58" s="5">
        <v>0.77900000000000003</v>
      </c>
      <c r="E58" s="12">
        <f>C58-D58</f>
        <v>2.0000000000000018E-3</v>
      </c>
      <c r="F58" s="12">
        <f t="shared" si="7"/>
        <v>5.9347181008902129E-4</v>
      </c>
      <c r="G58" s="12">
        <f t="shared" si="8"/>
        <v>5.9347181008902129E-4</v>
      </c>
      <c r="H58" s="15">
        <v>1.414208425</v>
      </c>
      <c r="I58" s="12">
        <f t="shared" si="9"/>
        <v>1.4142084249999999E-2</v>
      </c>
      <c r="J58" s="12">
        <f t="shared" si="10"/>
        <v>4.1964946580559465E-2</v>
      </c>
      <c r="K58" s="30">
        <f>AVERAGE(J58:J60)</f>
        <v>3.4970788817132885E-2</v>
      </c>
      <c r="L58" s="31">
        <f>STDEV(J58:J60)</f>
        <v>1.2114236602407126E-2</v>
      </c>
      <c r="M58"/>
    </row>
    <row r="59" spans="1:13" ht="18" thickTop="1" thickBot="1" x14ac:dyDescent="0.25">
      <c r="A59" s="41"/>
      <c r="B59" s="39"/>
      <c r="C59" s="5">
        <v>0.77900000000000003</v>
      </c>
      <c r="D59" s="5">
        <v>0.77700000000000002</v>
      </c>
      <c r="E59" s="12">
        <f t="shared" si="0"/>
        <v>2.0000000000000018E-3</v>
      </c>
      <c r="F59" s="12">
        <f t="shared" si="7"/>
        <v>5.9347181008902129E-4</v>
      </c>
      <c r="G59" s="12">
        <f t="shared" si="8"/>
        <v>5.9347181008902129E-4</v>
      </c>
      <c r="H59" s="15">
        <v>1.414208425</v>
      </c>
      <c r="I59" s="12">
        <f t="shared" si="9"/>
        <v>1.4142084249999999E-2</v>
      </c>
      <c r="J59" s="12">
        <f t="shared" si="10"/>
        <v>4.1964946580559465E-2</v>
      </c>
      <c r="K59" s="30"/>
      <c r="L59" s="31"/>
      <c r="M59">
        <f>_xlfn.T.TEST(J43:J45,J58:J60,2,2)</f>
        <v>0.19007572818614152</v>
      </c>
    </row>
    <row r="60" spans="1:13" ht="18" thickTop="1" thickBot="1" x14ac:dyDescent="0.25">
      <c r="A60" s="41"/>
      <c r="B60" s="40"/>
      <c r="C60" s="5">
        <v>0.77700000000000002</v>
      </c>
      <c r="D60" s="5">
        <v>0.77600000000000002</v>
      </c>
      <c r="E60" s="19">
        <f t="shared" si="0"/>
        <v>1.0000000000000009E-3</v>
      </c>
      <c r="F60" s="19">
        <f t="shared" si="7"/>
        <v>2.9673590504451065E-4</v>
      </c>
      <c r="G60" s="19">
        <f t="shared" si="8"/>
        <v>2.9673590504451065E-4</v>
      </c>
      <c r="H60" s="21">
        <v>1.414208425</v>
      </c>
      <c r="I60" s="19">
        <f t="shared" si="9"/>
        <v>1.4142084249999999E-2</v>
      </c>
      <c r="J60" s="19">
        <f t="shared" si="10"/>
        <v>2.0982473290279732E-2</v>
      </c>
      <c r="K60" s="30"/>
      <c r="L60" s="31"/>
    </row>
    <row r="61" spans="1:13" ht="16" x14ac:dyDescent="0.2">
      <c r="B61"/>
      <c r="E61" s="22"/>
      <c r="K61" s="31"/>
      <c r="L61" s="31"/>
    </row>
    <row r="62" spans="1:13" ht="16" x14ac:dyDescent="0.2">
      <c r="B62"/>
      <c r="E62" s="22"/>
      <c r="K62" s="31"/>
      <c r="L62" s="31"/>
    </row>
    <row r="63" spans="1:13" ht="16" x14ac:dyDescent="0.2">
      <c r="B63"/>
      <c r="E63" s="22"/>
      <c r="K63" s="31"/>
      <c r="L63" s="31"/>
    </row>
    <row r="64" spans="1:13" x14ac:dyDescent="0.2">
      <c r="B64"/>
    </row>
    <row r="65" spans="2:8" ht="16" x14ac:dyDescent="0.2">
      <c r="B65"/>
      <c r="C65" s="7" t="s">
        <v>4</v>
      </c>
      <c r="D65" s="7"/>
      <c r="E65" s="7" t="s">
        <v>5</v>
      </c>
      <c r="F65" s="7" t="s">
        <v>27</v>
      </c>
      <c r="G65" s="7" t="s">
        <v>28</v>
      </c>
      <c r="H65" s="7" t="s">
        <v>29</v>
      </c>
    </row>
    <row r="66" spans="2:8" ht="16" x14ac:dyDescent="0.2">
      <c r="B66"/>
      <c r="C66" s="16" t="s">
        <v>6</v>
      </c>
      <c r="D66" s="5" t="s">
        <v>8</v>
      </c>
      <c r="E66" s="5">
        <v>0.41</v>
      </c>
      <c r="F66" s="5">
        <f>(E66/0.0273)/10</f>
        <v>1.5018315018315016</v>
      </c>
      <c r="G66">
        <f>F66*10</f>
        <v>15.018315018315016</v>
      </c>
      <c r="H66">
        <f>G66/1000</f>
        <v>1.5018315018315017E-2</v>
      </c>
    </row>
    <row r="67" spans="2:8" ht="16" x14ac:dyDescent="0.2">
      <c r="B67"/>
      <c r="C67" s="27" t="s">
        <v>7</v>
      </c>
      <c r="D67" s="5" t="s">
        <v>8</v>
      </c>
      <c r="E67" s="5">
        <v>0.28100000000000003</v>
      </c>
      <c r="F67" s="5">
        <f t="shared" ref="F67:F84" si="11">(E67/0.0273)/10</f>
        <v>1.0293040293040294</v>
      </c>
      <c r="G67">
        <f t="shared" ref="G67:G84" si="12">F67*10</f>
        <v>10.293040293040294</v>
      </c>
      <c r="H67">
        <f t="shared" ref="H67:H84" si="13">G67/1000</f>
        <v>1.0293040293040293E-2</v>
      </c>
    </row>
    <row r="68" spans="2:8" ht="16" x14ac:dyDescent="0.2">
      <c r="B68"/>
      <c r="C68" s="27"/>
      <c r="D68" s="8" t="s">
        <v>9</v>
      </c>
      <c r="E68" s="5">
        <v>0.17499999999999999</v>
      </c>
      <c r="F68" s="5">
        <f t="shared" si="11"/>
        <v>0.64102564102564097</v>
      </c>
      <c r="G68">
        <f t="shared" si="12"/>
        <v>6.4102564102564097</v>
      </c>
      <c r="H68">
        <f t="shared" si="13"/>
        <v>6.41025641025641E-3</v>
      </c>
    </row>
    <row r="69" spans="2:8" ht="16" x14ac:dyDescent="0.2">
      <c r="B69"/>
      <c r="C69" s="27"/>
      <c r="D69" s="5" t="s">
        <v>2</v>
      </c>
      <c r="E69" s="5">
        <v>0.185</v>
      </c>
      <c r="F69" s="5">
        <f t="shared" si="11"/>
        <v>0.67765567765567769</v>
      </c>
      <c r="G69">
        <f t="shared" si="12"/>
        <v>6.7765567765567774</v>
      </c>
      <c r="H69">
        <f t="shared" si="13"/>
        <v>6.7765567765567776E-3</v>
      </c>
    </row>
    <row r="70" spans="2:8" ht="16" x14ac:dyDescent="0.2">
      <c r="B70"/>
      <c r="C70" s="27"/>
      <c r="D70" s="5" t="s">
        <v>24</v>
      </c>
      <c r="E70" s="5">
        <v>0.35699999999999998</v>
      </c>
      <c r="F70" s="5">
        <f t="shared" si="11"/>
        <v>1.3076923076923075</v>
      </c>
      <c r="G70">
        <f t="shared" si="12"/>
        <v>13.076923076923075</v>
      </c>
      <c r="H70">
        <f t="shared" si="13"/>
        <v>1.3076923076923075E-2</v>
      </c>
    </row>
    <row r="71" spans="2:8" ht="16" x14ac:dyDescent="0.2">
      <c r="B71"/>
      <c r="C71" s="27"/>
      <c r="D71" s="5" t="s">
        <v>25</v>
      </c>
      <c r="E71" s="5">
        <v>0.315</v>
      </c>
      <c r="F71" s="5">
        <f t="shared" si="11"/>
        <v>1.1538461538461537</v>
      </c>
      <c r="G71">
        <f t="shared" si="12"/>
        <v>11.538461538461537</v>
      </c>
      <c r="H71">
        <f t="shared" si="13"/>
        <v>1.1538461538461537E-2</v>
      </c>
    </row>
    <row r="72" spans="2:8" ht="16" x14ac:dyDescent="0.2">
      <c r="B72"/>
      <c r="C72" s="27"/>
      <c r="D72" s="5" t="s">
        <v>26</v>
      </c>
      <c r="E72" s="5">
        <v>0.3</v>
      </c>
      <c r="F72" s="5">
        <f t="shared" si="11"/>
        <v>1.0989010989010988</v>
      </c>
      <c r="G72">
        <f t="shared" si="12"/>
        <v>10.989010989010987</v>
      </c>
      <c r="H72">
        <f t="shared" si="13"/>
        <v>1.0989010989010988E-2</v>
      </c>
    </row>
    <row r="73" spans="2:8" ht="16" x14ac:dyDescent="0.2">
      <c r="B73"/>
      <c r="C73" s="28" t="s">
        <v>10</v>
      </c>
      <c r="D73" s="5" t="s">
        <v>8</v>
      </c>
      <c r="E73" s="5">
        <v>0.35899999999999999</v>
      </c>
      <c r="F73" s="5">
        <f t="shared" si="11"/>
        <v>1.315018315018315</v>
      </c>
      <c r="G73">
        <f t="shared" si="12"/>
        <v>13.15018315018315</v>
      </c>
      <c r="H73">
        <f t="shared" si="13"/>
        <v>1.315018315018315E-2</v>
      </c>
    </row>
    <row r="74" spans="2:8" ht="16" x14ac:dyDescent="0.2">
      <c r="B74"/>
      <c r="C74" s="28"/>
      <c r="D74" s="8" t="s">
        <v>9</v>
      </c>
      <c r="E74" s="5">
        <v>0.32800000000000001</v>
      </c>
      <c r="F74" s="5">
        <f>(E74/0.0273)/10</f>
        <v>1.2014652014652014</v>
      </c>
      <c r="G74">
        <f t="shared" si="12"/>
        <v>12.014652014652015</v>
      </c>
      <c r="H74">
        <f t="shared" si="13"/>
        <v>1.2014652014652015E-2</v>
      </c>
    </row>
    <row r="75" spans="2:8" ht="16" x14ac:dyDescent="0.2">
      <c r="B75"/>
      <c r="C75" s="28"/>
      <c r="D75" s="5" t="s">
        <v>2</v>
      </c>
      <c r="E75" s="5">
        <v>0.17699999999999999</v>
      </c>
      <c r="F75" s="5">
        <f t="shared" si="11"/>
        <v>0.64835164835164827</v>
      </c>
      <c r="G75">
        <f t="shared" si="12"/>
        <v>6.4835164835164827</v>
      </c>
      <c r="H75">
        <f t="shared" si="13"/>
        <v>6.4835164835164829E-3</v>
      </c>
    </row>
    <row r="76" spans="2:8" ht="16" x14ac:dyDescent="0.2">
      <c r="B76"/>
      <c r="C76" s="28"/>
      <c r="D76" s="5" t="s">
        <v>24</v>
      </c>
      <c r="E76" s="5">
        <v>0.32200000000000001</v>
      </c>
      <c r="F76" s="5">
        <f t="shared" si="11"/>
        <v>1.1794871794871793</v>
      </c>
      <c r="G76">
        <f t="shared" si="12"/>
        <v>11.794871794871792</v>
      </c>
      <c r="H76">
        <f t="shared" si="13"/>
        <v>1.1794871794871792E-2</v>
      </c>
    </row>
    <row r="77" spans="2:8" ht="16" x14ac:dyDescent="0.2">
      <c r="B77"/>
      <c r="C77" s="28"/>
      <c r="D77" s="5" t="s">
        <v>25</v>
      </c>
      <c r="E77" s="5">
        <v>0.27</v>
      </c>
      <c r="F77" s="5">
        <f t="shared" si="11"/>
        <v>0.98901098901098905</v>
      </c>
      <c r="G77">
        <f t="shared" si="12"/>
        <v>9.8901098901098905</v>
      </c>
      <c r="H77">
        <f t="shared" si="13"/>
        <v>9.8901098901098897E-3</v>
      </c>
    </row>
    <row r="78" spans="2:8" ht="16" x14ac:dyDescent="0.2">
      <c r="B78"/>
      <c r="C78" s="28"/>
      <c r="D78" s="5" t="s">
        <v>26</v>
      </c>
      <c r="E78" s="5">
        <v>0.316</v>
      </c>
      <c r="F78" s="5">
        <f t="shared" si="11"/>
        <v>1.1575091575091574</v>
      </c>
      <c r="G78">
        <f t="shared" si="12"/>
        <v>11.575091575091573</v>
      </c>
      <c r="H78">
        <f t="shared" si="13"/>
        <v>1.1575091575091572E-2</v>
      </c>
    </row>
    <row r="79" spans="2:8" ht="16" x14ac:dyDescent="0.2">
      <c r="B79"/>
      <c r="C79" s="29" t="s">
        <v>11</v>
      </c>
      <c r="D79" s="5" t="s">
        <v>8</v>
      </c>
      <c r="E79" s="5">
        <v>0.41199999999999998</v>
      </c>
      <c r="F79" s="5">
        <f t="shared" si="11"/>
        <v>1.5091575091575089</v>
      </c>
      <c r="G79">
        <f t="shared" si="12"/>
        <v>15.091575091575089</v>
      </c>
      <c r="H79">
        <f t="shared" si="13"/>
        <v>1.5091575091575089E-2</v>
      </c>
    </row>
    <row r="80" spans="2:8" ht="16" x14ac:dyDescent="0.2">
      <c r="B80"/>
      <c r="C80" s="29"/>
      <c r="D80" s="8" t="s">
        <v>9</v>
      </c>
      <c r="E80" s="5">
        <v>0.38900000000000001</v>
      </c>
      <c r="F80" s="5">
        <f>(E80/0.0273)/10</f>
        <v>1.4249084249084247</v>
      </c>
      <c r="G80">
        <f t="shared" si="12"/>
        <v>14.249084249084248</v>
      </c>
      <c r="H80">
        <f t="shared" si="13"/>
        <v>1.4249084249084248E-2</v>
      </c>
    </row>
    <row r="81" spans="2:8" ht="16" x14ac:dyDescent="0.2">
      <c r="B81"/>
      <c r="C81" s="29"/>
      <c r="D81" s="5" t="s">
        <v>2</v>
      </c>
      <c r="E81" s="5">
        <v>0.38</v>
      </c>
      <c r="F81" s="5">
        <f t="shared" si="11"/>
        <v>1.3919413919413919</v>
      </c>
      <c r="G81">
        <f t="shared" si="12"/>
        <v>13.91941391941392</v>
      </c>
      <c r="H81">
        <f t="shared" si="13"/>
        <v>1.391941391941392E-2</v>
      </c>
    </row>
    <row r="82" spans="2:8" ht="16" x14ac:dyDescent="0.2">
      <c r="B82"/>
      <c r="C82" s="29"/>
      <c r="D82" s="5" t="s">
        <v>24</v>
      </c>
      <c r="E82" s="5">
        <v>0.42</v>
      </c>
      <c r="F82" s="5">
        <f>(E82/0.0273)/10</f>
        <v>1.5384615384615383</v>
      </c>
      <c r="G82">
        <f t="shared" si="12"/>
        <v>15.384615384615383</v>
      </c>
      <c r="H82">
        <f t="shared" si="13"/>
        <v>1.5384615384615384E-2</v>
      </c>
    </row>
    <row r="83" spans="2:8" ht="16" x14ac:dyDescent="0.2">
      <c r="B83"/>
      <c r="C83" s="29"/>
      <c r="D83" s="5" t="s">
        <v>25</v>
      </c>
      <c r="E83" s="5">
        <v>0.4</v>
      </c>
      <c r="F83" s="5">
        <f t="shared" si="11"/>
        <v>1.4652014652014651</v>
      </c>
      <c r="G83">
        <f t="shared" si="12"/>
        <v>14.652014652014651</v>
      </c>
      <c r="H83">
        <f t="shared" si="13"/>
        <v>1.4652014652014652E-2</v>
      </c>
    </row>
    <row r="84" spans="2:8" ht="16" x14ac:dyDescent="0.2">
      <c r="B84"/>
      <c r="C84" s="29"/>
      <c r="D84" s="5" t="s">
        <v>26</v>
      </c>
      <c r="E84" s="5">
        <v>0.42</v>
      </c>
      <c r="F84" s="5">
        <f t="shared" si="11"/>
        <v>1.5384615384615383</v>
      </c>
      <c r="G84">
        <f t="shared" si="12"/>
        <v>15.384615384615383</v>
      </c>
      <c r="H84">
        <f t="shared" si="13"/>
        <v>1.5384615384615384E-2</v>
      </c>
    </row>
    <row r="85" spans="2:8" x14ac:dyDescent="0.2">
      <c r="B85"/>
    </row>
    <row r="86" spans="2:8" x14ac:dyDescent="0.2">
      <c r="B86"/>
    </row>
    <row r="87" spans="2:8" x14ac:dyDescent="0.2">
      <c r="B87"/>
    </row>
    <row r="88" spans="2:8" x14ac:dyDescent="0.2">
      <c r="B88"/>
    </row>
    <row r="89" spans="2:8" x14ac:dyDescent="0.2">
      <c r="B89"/>
    </row>
    <row r="90" spans="2:8" x14ac:dyDescent="0.2">
      <c r="B90"/>
    </row>
    <row r="91" spans="2:8" x14ac:dyDescent="0.2">
      <c r="B91"/>
    </row>
    <row r="92" spans="2:8" x14ac:dyDescent="0.2">
      <c r="B92"/>
    </row>
    <row r="93" spans="2:8" x14ac:dyDescent="0.2">
      <c r="B93"/>
    </row>
    <row r="94" spans="2:8" x14ac:dyDescent="0.2">
      <c r="B94"/>
    </row>
    <row r="95" spans="2:8" x14ac:dyDescent="0.2">
      <c r="B95"/>
    </row>
    <row r="96" spans="2:8" x14ac:dyDescent="0.2">
      <c r="B96"/>
    </row>
    <row r="97" spans="2:2" x14ac:dyDescent="0.2">
      <c r="B97"/>
    </row>
    <row r="98" spans="2:2" x14ac:dyDescent="0.2">
      <c r="B98"/>
    </row>
    <row r="99" spans="2:2" x14ac:dyDescent="0.2">
      <c r="B99"/>
    </row>
    <row r="100" spans="2:2" x14ac:dyDescent="0.2">
      <c r="B100"/>
    </row>
    <row r="101" spans="2:2" x14ac:dyDescent="0.2">
      <c r="B101"/>
    </row>
    <row r="102" spans="2:2" x14ac:dyDescent="0.2">
      <c r="B102"/>
    </row>
    <row r="103" spans="2:2" x14ac:dyDescent="0.2">
      <c r="B103"/>
    </row>
    <row r="104" spans="2:2" x14ac:dyDescent="0.2">
      <c r="B104"/>
    </row>
    <row r="105" spans="2:2" x14ac:dyDescent="0.2">
      <c r="B105"/>
    </row>
    <row r="106" spans="2:2" x14ac:dyDescent="0.2">
      <c r="B106"/>
    </row>
    <row r="107" spans="2:2" x14ac:dyDescent="0.2">
      <c r="B107"/>
    </row>
    <row r="108" spans="2:2" x14ac:dyDescent="0.2">
      <c r="B108"/>
    </row>
    <row r="109" spans="2:2" x14ac:dyDescent="0.2">
      <c r="B109"/>
    </row>
    <row r="110" spans="2:2" x14ac:dyDescent="0.2">
      <c r="B110"/>
    </row>
    <row r="111" spans="2:2" x14ac:dyDescent="0.2">
      <c r="B111"/>
    </row>
    <row r="112" spans="2:2" x14ac:dyDescent="0.2">
      <c r="B112"/>
    </row>
    <row r="113" spans="2:2" x14ac:dyDescent="0.2">
      <c r="B113"/>
    </row>
    <row r="114" spans="2:2" x14ac:dyDescent="0.2">
      <c r="B114"/>
    </row>
    <row r="115" spans="2:2" x14ac:dyDescent="0.2">
      <c r="B115"/>
    </row>
    <row r="116" spans="2:2" x14ac:dyDescent="0.2">
      <c r="B116"/>
    </row>
    <row r="117" spans="2:2" x14ac:dyDescent="0.2">
      <c r="B117"/>
    </row>
    <row r="118" spans="2:2" x14ac:dyDescent="0.2">
      <c r="B118"/>
    </row>
    <row r="119" spans="2:2" x14ac:dyDescent="0.2">
      <c r="B119"/>
    </row>
    <row r="120" spans="2:2" x14ac:dyDescent="0.2">
      <c r="B120"/>
    </row>
    <row r="121" spans="2:2" x14ac:dyDescent="0.2">
      <c r="B121"/>
    </row>
    <row r="122" spans="2:2" x14ac:dyDescent="0.2">
      <c r="B122"/>
    </row>
    <row r="123" spans="2:2" x14ac:dyDescent="0.2">
      <c r="B123"/>
    </row>
    <row r="124" spans="2:2" x14ac:dyDescent="0.2">
      <c r="B124"/>
    </row>
    <row r="125" spans="2:2" x14ac:dyDescent="0.2">
      <c r="B125"/>
    </row>
    <row r="126" spans="2:2" x14ac:dyDescent="0.2">
      <c r="B126"/>
    </row>
    <row r="127" spans="2:2" x14ac:dyDescent="0.2">
      <c r="B127"/>
    </row>
    <row r="128" spans="2:2" x14ac:dyDescent="0.2">
      <c r="B128"/>
    </row>
    <row r="129" spans="2:2" x14ac:dyDescent="0.2">
      <c r="B129"/>
    </row>
    <row r="130" spans="2:2" x14ac:dyDescent="0.2">
      <c r="B130"/>
    </row>
    <row r="131" spans="2:2" x14ac:dyDescent="0.2">
      <c r="B131"/>
    </row>
    <row r="132" spans="2:2" x14ac:dyDescent="0.2">
      <c r="B132"/>
    </row>
    <row r="133" spans="2:2" x14ac:dyDescent="0.2">
      <c r="B133"/>
    </row>
    <row r="134" spans="2:2" x14ac:dyDescent="0.2">
      <c r="B134"/>
    </row>
    <row r="135" spans="2:2" x14ac:dyDescent="0.2">
      <c r="B135"/>
    </row>
    <row r="136" spans="2:2" x14ac:dyDescent="0.2">
      <c r="B136"/>
    </row>
    <row r="137" spans="2:2" x14ac:dyDescent="0.2">
      <c r="B137"/>
    </row>
    <row r="138" spans="2:2" x14ac:dyDescent="0.2">
      <c r="B138"/>
    </row>
    <row r="139" spans="2:2" x14ac:dyDescent="0.2">
      <c r="B139"/>
    </row>
    <row r="140" spans="2:2" x14ac:dyDescent="0.2">
      <c r="B140"/>
    </row>
    <row r="141" spans="2:2" x14ac:dyDescent="0.2">
      <c r="B141"/>
    </row>
    <row r="142" spans="2:2" x14ac:dyDescent="0.2">
      <c r="B142"/>
    </row>
    <row r="143" spans="2:2" x14ac:dyDescent="0.2">
      <c r="B143"/>
    </row>
    <row r="144" spans="2:2" x14ac:dyDescent="0.2">
      <c r="B144"/>
    </row>
    <row r="145" spans="2:2" x14ac:dyDescent="0.2">
      <c r="B145"/>
    </row>
    <row r="146" spans="2:2" x14ac:dyDescent="0.2">
      <c r="B146"/>
    </row>
    <row r="147" spans="2:2" x14ac:dyDescent="0.2">
      <c r="B147"/>
    </row>
    <row r="148" spans="2:2" x14ac:dyDescent="0.2">
      <c r="B148"/>
    </row>
    <row r="149" spans="2:2" x14ac:dyDescent="0.2">
      <c r="B149"/>
    </row>
    <row r="150" spans="2:2" x14ac:dyDescent="0.2">
      <c r="B150"/>
    </row>
    <row r="151" spans="2:2" x14ac:dyDescent="0.2">
      <c r="B151"/>
    </row>
    <row r="152" spans="2:2" x14ac:dyDescent="0.2">
      <c r="B152"/>
    </row>
    <row r="153" spans="2:2" x14ac:dyDescent="0.2">
      <c r="B153"/>
    </row>
    <row r="154" spans="2:2" x14ac:dyDescent="0.2">
      <c r="B154"/>
    </row>
    <row r="155" spans="2:2" x14ac:dyDescent="0.2">
      <c r="B155"/>
    </row>
    <row r="156" spans="2:2" x14ac:dyDescent="0.2">
      <c r="B156"/>
    </row>
    <row r="157" spans="2:2" x14ac:dyDescent="0.2">
      <c r="B157"/>
    </row>
    <row r="158" spans="2:2" x14ac:dyDescent="0.2">
      <c r="B158"/>
    </row>
    <row r="159" spans="2:2" x14ac:dyDescent="0.2">
      <c r="B159"/>
    </row>
    <row r="160" spans="2:2" x14ac:dyDescent="0.2">
      <c r="B160"/>
    </row>
    <row r="161" spans="2:2" x14ac:dyDescent="0.2">
      <c r="B161"/>
    </row>
    <row r="162" spans="2:2" x14ac:dyDescent="0.2">
      <c r="B162"/>
    </row>
    <row r="163" spans="2:2" x14ac:dyDescent="0.2">
      <c r="B163"/>
    </row>
    <row r="164" spans="2:2" x14ac:dyDescent="0.2">
      <c r="B164"/>
    </row>
    <row r="165" spans="2:2" x14ac:dyDescent="0.2">
      <c r="B165"/>
    </row>
    <row r="166" spans="2:2" x14ac:dyDescent="0.2">
      <c r="B166"/>
    </row>
    <row r="167" spans="2:2" x14ac:dyDescent="0.2">
      <c r="B167"/>
    </row>
    <row r="168" spans="2:2" x14ac:dyDescent="0.2">
      <c r="B168"/>
    </row>
    <row r="169" spans="2:2" x14ac:dyDescent="0.2">
      <c r="B169"/>
    </row>
    <row r="170" spans="2:2" x14ac:dyDescent="0.2">
      <c r="B170"/>
    </row>
    <row r="171" spans="2:2" x14ac:dyDescent="0.2">
      <c r="B171"/>
    </row>
    <row r="172" spans="2:2" x14ac:dyDescent="0.2">
      <c r="B172"/>
    </row>
    <row r="173" spans="2:2" x14ac:dyDescent="0.2">
      <c r="B173"/>
    </row>
    <row r="174" spans="2:2" x14ac:dyDescent="0.2">
      <c r="B174"/>
    </row>
    <row r="175" spans="2:2" x14ac:dyDescent="0.2">
      <c r="B175"/>
    </row>
    <row r="176" spans="2:2" x14ac:dyDescent="0.2">
      <c r="B176"/>
    </row>
    <row r="177" spans="2:2" x14ac:dyDescent="0.2">
      <c r="B177"/>
    </row>
    <row r="178" spans="2:2" x14ac:dyDescent="0.2">
      <c r="B178"/>
    </row>
    <row r="179" spans="2:2" x14ac:dyDescent="0.2">
      <c r="B179"/>
    </row>
    <row r="180" spans="2:2" x14ac:dyDescent="0.2">
      <c r="B180"/>
    </row>
    <row r="181" spans="2:2" x14ac:dyDescent="0.2">
      <c r="B181"/>
    </row>
    <row r="182" spans="2:2" x14ac:dyDescent="0.2">
      <c r="B182"/>
    </row>
    <row r="183" spans="2:2" x14ac:dyDescent="0.2">
      <c r="B183"/>
    </row>
    <row r="184" spans="2:2" x14ac:dyDescent="0.2">
      <c r="B184"/>
    </row>
    <row r="185" spans="2:2" x14ac:dyDescent="0.2">
      <c r="B185"/>
    </row>
    <row r="186" spans="2:2" x14ac:dyDescent="0.2">
      <c r="B186"/>
    </row>
    <row r="187" spans="2:2" x14ac:dyDescent="0.2">
      <c r="B187"/>
    </row>
    <row r="188" spans="2:2" x14ac:dyDescent="0.2">
      <c r="B188"/>
    </row>
    <row r="189" spans="2:2" x14ac:dyDescent="0.2">
      <c r="B189"/>
    </row>
    <row r="190" spans="2:2" x14ac:dyDescent="0.2">
      <c r="B190"/>
    </row>
    <row r="191" spans="2:2" x14ac:dyDescent="0.2">
      <c r="B191"/>
    </row>
    <row r="192" spans="2:2" x14ac:dyDescent="0.2">
      <c r="B192"/>
    </row>
    <row r="193" spans="2:2" x14ac:dyDescent="0.2">
      <c r="B193"/>
    </row>
    <row r="194" spans="2:2" x14ac:dyDescent="0.2">
      <c r="B194"/>
    </row>
    <row r="195" spans="2:2" x14ac:dyDescent="0.2">
      <c r="B195"/>
    </row>
    <row r="196" spans="2:2" x14ac:dyDescent="0.2">
      <c r="B196"/>
    </row>
    <row r="197" spans="2:2" x14ac:dyDescent="0.2">
      <c r="B197"/>
    </row>
    <row r="198" spans="2:2" x14ac:dyDescent="0.2">
      <c r="B198"/>
    </row>
    <row r="199" spans="2:2" x14ac:dyDescent="0.2">
      <c r="B199"/>
    </row>
    <row r="200" spans="2:2" x14ac:dyDescent="0.2">
      <c r="B200"/>
    </row>
    <row r="201" spans="2:2" x14ac:dyDescent="0.2">
      <c r="B201"/>
    </row>
    <row r="202" spans="2:2" x14ac:dyDescent="0.2">
      <c r="B202"/>
    </row>
    <row r="203" spans="2:2" x14ac:dyDescent="0.2">
      <c r="B203"/>
    </row>
    <row r="204" spans="2:2" x14ac:dyDescent="0.2">
      <c r="B204"/>
    </row>
    <row r="205" spans="2:2" x14ac:dyDescent="0.2">
      <c r="B205"/>
    </row>
    <row r="206" spans="2:2" x14ac:dyDescent="0.2">
      <c r="B206"/>
    </row>
    <row r="207" spans="2:2" x14ac:dyDescent="0.2">
      <c r="B207"/>
    </row>
    <row r="208" spans="2:2" x14ac:dyDescent="0.2">
      <c r="B208"/>
    </row>
    <row r="209" spans="2:2" x14ac:dyDescent="0.2">
      <c r="B209"/>
    </row>
    <row r="210" spans="2:2" x14ac:dyDescent="0.2">
      <c r="B210"/>
    </row>
    <row r="211" spans="2:2" x14ac:dyDescent="0.2">
      <c r="B211"/>
    </row>
    <row r="212" spans="2:2" x14ac:dyDescent="0.2">
      <c r="B212"/>
    </row>
    <row r="213" spans="2:2" x14ac:dyDescent="0.2">
      <c r="B213"/>
    </row>
    <row r="214" spans="2:2" x14ac:dyDescent="0.2">
      <c r="B214"/>
    </row>
    <row r="215" spans="2:2" x14ac:dyDescent="0.2">
      <c r="B215"/>
    </row>
    <row r="216" spans="2:2" x14ac:dyDescent="0.2">
      <c r="B216"/>
    </row>
    <row r="217" spans="2:2" x14ac:dyDescent="0.2">
      <c r="B217"/>
    </row>
    <row r="218" spans="2:2" x14ac:dyDescent="0.2">
      <c r="B218"/>
    </row>
    <row r="219" spans="2:2" x14ac:dyDescent="0.2">
      <c r="B219"/>
    </row>
    <row r="220" spans="2:2" x14ac:dyDescent="0.2">
      <c r="B220"/>
    </row>
    <row r="221" spans="2:2" x14ac:dyDescent="0.2">
      <c r="B221"/>
    </row>
    <row r="222" spans="2:2" x14ac:dyDescent="0.2">
      <c r="B222"/>
    </row>
    <row r="223" spans="2:2" x14ac:dyDescent="0.2">
      <c r="B223"/>
    </row>
    <row r="224" spans="2:2" x14ac:dyDescent="0.2">
      <c r="B224"/>
    </row>
    <row r="225" spans="2:2" x14ac:dyDescent="0.2">
      <c r="B225"/>
    </row>
    <row r="226" spans="2:2" x14ac:dyDescent="0.2">
      <c r="B226"/>
    </row>
    <row r="227" spans="2:2" x14ac:dyDescent="0.2">
      <c r="B227"/>
    </row>
  </sheetData>
  <mergeCells count="67">
    <mergeCell ref="C67:C72"/>
    <mergeCell ref="C73:C78"/>
    <mergeCell ref="C79:C84"/>
    <mergeCell ref="A1:J1"/>
    <mergeCell ref="A4:A6"/>
    <mergeCell ref="B4:B6"/>
    <mergeCell ref="L4:L6"/>
    <mergeCell ref="B7:B9"/>
    <mergeCell ref="L7:L9"/>
    <mergeCell ref="K4:K6"/>
    <mergeCell ref="A7:A24"/>
    <mergeCell ref="B10:B12"/>
    <mergeCell ref="B13:B15"/>
    <mergeCell ref="L13:L15"/>
    <mergeCell ref="B16:B18"/>
    <mergeCell ref="L16:L18"/>
    <mergeCell ref="K7:K9"/>
    <mergeCell ref="K10:K12"/>
    <mergeCell ref="L10:L12"/>
    <mergeCell ref="K13:K15"/>
    <mergeCell ref="B19:B21"/>
    <mergeCell ref="B55:B57"/>
    <mergeCell ref="K55:K57"/>
    <mergeCell ref="L55:L57"/>
    <mergeCell ref="B40:B42"/>
    <mergeCell ref="L40:L42"/>
    <mergeCell ref="B43:B45"/>
    <mergeCell ref="B46:B48"/>
    <mergeCell ref="B49:B51"/>
    <mergeCell ref="L49:L51"/>
    <mergeCell ref="B52:B54"/>
    <mergeCell ref="L19:L21"/>
    <mergeCell ref="B22:B24"/>
    <mergeCell ref="L22:L24"/>
    <mergeCell ref="B25:B27"/>
    <mergeCell ref="L25:L27"/>
    <mergeCell ref="B28:B30"/>
    <mergeCell ref="B31:B33"/>
    <mergeCell ref="B34:B36"/>
    <mergeCell ref="K34:K36"/>
    <mergeCell ref="L34:L36"/>
    <mergeCell ref="K16:K18"/>
    <mergeCell ref="K19:K21"/>
    <mergeCell ref="K22:K24"/>
    <mergeCell ref="K28:K30"/>
    <mergeCell ref="L28:L30"/>
    <mergeCell ref="L52:L54"/>
    <mergeCell ref="B58:B60"/>
    <mergeCell ref="B37:B39"/>
    <mergeCell ref="K37:K39"/>
    <mergeCell ref="L37:L39"/>
    <mergeCell ref="K61:K63"/>
    <mergeCell ref="L61:L63"/>
    <mergeCell ref="A25:A42"/>
    <mergeCell ref="A43:A60"/>
    <mergeCell ref="K46:K48"/>
    <mergeCell ref="L46:L48"/>
    <mergeCell ref="K58:K60"/>
    <mergeCell ref="L58:L60"/>
    <mergeCell ref="K25:K27"/>
    <mergeCell ref="L31:L33"/>
    <mergeCell ref="K31:K33"/>
    <mergeCell ref="K40:K42"/>
    <mergeCell ref="K43:K45"/>
    <mergeCell ref="L43:L45"/>
    <mergeCell ref="K49:K51"/>
    <mergeCell ref="K52:K54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LYI activity</vt:lpstr>
      <vt:lpstr>GLYII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G MS</dc:creator>
  <cp:lastModifiedBy>Microsoft Office User</cp:lastModifiedBy>
  <dcterms:created xsi:type="dcterms:W3CDTF">2015-06-05T18:17:20Z</dcterms:created>
  <dcterms:modified xsi:type="dcterms:W3CDTF">2024-03-27T17:49:04Z</dcterms:modified>
</cp:coreProperties>
</file>